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JY\Desktop\mastitis2\"/>
    </mc:Choice>
  </mc:AlternateContent>
  <xr:revisionPtr revIDLastSave="0" documentId="13_ncr:1_{0899F386-3255-4DD3-95B4-77F7F3D85055}" xr6:coauthVersionLast="47" xr6:coauthVersionMax="47" xr10:uidLastSave="{00000000-0000-0000-0000-000000000000}"/>
  <bookViews>
    <workbookView xWindow="-110" yWindow="-110" windowWidth="21820" windowHeight="14020" activeTab="1" xr2:uid="{00000000-000D-0000-FFFF-FFFF00000000}"/>
  </bookViews>
  <sheets>
    <sheet name="Supplementary table 1" sheetId="2" r:id="rId1"/>
    <sheet name="Supplementary table 2" sheetId="1" r:id="rId2"/>
  </sheets>
  <calcPr calcId="191029"/>
</workbook>
</file>

<file path=xl/calcChain.xml><?xml version="1.0" encoding="utf-8"?>
<calcChain xmlns="http://schemas.openxmlformats.org/spreadsheetml/2006/main">
  <c r="AJ50" i="1" l="1"/>
  <c r="AJ51" i="1"/>
  <c r="AJ52" i="1"/>
  <c r="AJ53" i="1"/>
  <c r="AJ54" i="1"/>
  <c r="AJ55" i="1"/>
  <c r="AJ56" i="1"/>
  <c r="AJ57" i="1"/>
  <c r="AJ58" i="1"/>
  <c r="AJ59" i="1"/>
  <c r="AJ60" i="1"/>
  <c r="AJ61" i="1"/>
  <c r="AJ62" i="1"/>
  <c r="AJ63" i="1"/>
  <c r="AJ64" i="1"/>
  <c r="AJ65" i="1"/>
  <c r="AJ66" i="1"/>
  <c r="AJ67" i="1"/>
  <c r="AJ68" i="1"/>
  <c r="AJ69" i="1"/>
  <c r="AJ70" i="1"/>
  <c r="AJ71" i="1"/>
  <c r="AJ72" i="1"/>
  <c r="AJ73" i="1"/>
  <c r="AJ74" i="1"/>
  <c r="AJ75" i="1"/>
  <c r="AJ76" i="1"/>
  <c r="AJ77" i="1"/>
  <c r="AJ78" i="1"/>
  <c r="AJ79" i="1"/>
  <c r="AJ80" i="1"/>
  <c r="AJ81" i="1"/>
  <c r="AJ82" i="1"/>
  <c r="AJ83" i="1"/>
  <c r="AJ84" i="1"/>
  <c r="AJ85" i="1"/>
  <c r="AJ86" i="1"/>
  <c r="AJ87" i="1"/>
  <c r="AJ88" i="1"/>
  <c r="AJ89" i="1"/>
  <c r="AJ90" i="1"/>
  <c r="AJ91" i="1"/>
  <c r="AJ92" i="1"/>
  <c r="AJ93" i="1"/>
  <c r="AJ94" i="1"/>
  <c r="AJ38" i="1"/>
  <c r="AJ39" i="1"/>
  <c r="AJ40" i="1"/>
  <c r="AJ41" i="1"/>
  <c r="AJ42" i="1"/>
  <c r="AJ43" i="1"/>
  <c r="AJ44" i="1"/>
  <c r="AJ45" i="1"/>
  <c r="AJ46" i="1"/>
  <c r="AJ47" i="1"/>
  <c r="AJ48" i="1"/>
  <c r="AJ49" i="1"/>
</calcChain>
</file>

<file path=xl/sharedStrings.xml><?xml version="1.0" encoding="utf-8"?>
<sst xmlns="http://schemas.openxmlformats.org/spreadsheetml/2006/main" count="1428" uniqueCount="213">
  <si>
    <t>Supplementary Table 2  Two sample MR results of immune cells on mastitis  (p &lt; 1×10-5)</t>
  </si>
  <si>
    <t>Exposure ID</t>
  </si>
  <si>
    <t>method</t>
  </si>
  <si>
    <t>nsnp</t>
  </si>
  <si>
    <t>beta</t>
  </si>
  <si>
    <t>se</t>
  </si>
  <si>
    <t>pval</t>
  </si>
  <si>
    <t>OR</t>
  </si>
  <si>
    <t>lower 95% CI</t>
  </si>
  <si>
    <t>upper 95% CI</t>
  </si>
  <si>
    <t>Trait type</t>
  </si>
  <si>
    <t>Panel</t>
  </si>
  <si>
    <t>Statistical trait name</t>
  </si>
  <si>
    <t>Trait</t>
  </si>
  <si>
    <t>GWAS Catalog Accession Number</t>
  </si>
  <si>
    <t>MR Egger</t>
  </si>
  <si>
    <t>Relative count</t>
  </si>
  <si>
    <t>Weighted median</t>
  </si>
  <si>
    <t>Inverse variance weighted</t>
  </si>
  <si>
    <t>Simple mode</t>
  </si>
  <si>
    <t>Weighted mode</t>
  </si>
  <si>
    <t>Treg</t>
  </si>
  <si>
    <t>ebi-a-GCST90001495</t>
  </si>
  <si>
    <t>Absolute count</t>
  </si>
  <si>
    <t>f_Treg_Trait518</t>
  </si>
  <si>
    <t>CD39+ secreting Treg  AC</t>
  </si>
  <si>
    <t>GCST90001495</t>
  </si>
  <si>
    <t>ebi-a-GCST90001662</t>
  </si>
  <si>
    <t>Treg_Trait575</t>
  </si>
  <si>
    <t>CD28- CD8dim %CD8dim</t>
  </si>
  <si>
    <t>GCST90001662</t>
  </si>
  <si>
    <t>MFI</t>
  </si>
  <si>
    <t>ebi-a-GCST90002053</t>
  </si>
  <si>
    <t>Myeloid cell</t>
  </si>
  <si>
    <t>Red.780.60.MDSC.trait9</t>
  </si>
  <si>
    <t>CD45 on CD33br HLA DR+</t>
  </si>
  <si>
    <t>GCST90002053</t>
  </si>
  <si>
    <t>Egger_intercept</t>
  </si>
  <si>
    <t>MR PRESSO Global Test pval</t>
  </si>
  <si>
    <t>Q</t>
  </si>
  <si>
    <t>Q_pval</t>
  </si>
  <si>
    <t>Supplementary Table 1  Two sample MR results of inflammatory cytokines on mastitis  (p &lt; 1×10-5)</t>
    <phoneticPr fontId="18" type="noConversion"/>
  </si>
  <si>
    <t>symbol</t>
  </si>
  <si>
    <t>efoTraits</t>
  </si>
  <si>
    <t>samples</t>
  </si>
  <si>
    <t>ancestry</t>
  </si>
  <si>
    <t>GCST90274778</t>
  </si>
  <si>
    <t>Fractalkine levels</t>
  </si>
  <si>
    <t>CX3CL1</t>
  </si>
  <si>
    <t>fractalkine measurement</t>
  </si>
  <si>
    <t>European</t>
  </si>
  <si>
    <t>Exposure ID</t>
    <phoneticPr fontId="18" type="noConversion"/>
  </si>
  <si>
    <t>OR</t>
    <phoneticPr fontId="18" type="noConversion"/>
  </si>
  <si>
    <t>beta</t>
    <phoneticPr fontId="18" type="noConversion"/>
  </si>
  <si>
    <t>SNP</t>
  </si>
  <si>
    <t>effect_allele.exposure</t>
  </si>
  <si>
    <t>other_allele.exposure</t>
  </si>
  <si>
    <t>effect_allele.outcome</t>
  </si>
  <si>
    <t>other_allele.outcome</t>
  </si>
  <si>
    <t>beta.exposure</t>
  </si>
  <si>
    <t>beta.outcome</t>
  </si>
  <si>
    <t>eaf.exposure</t>
  </si>
  <si>
    <t>eaf.outcome</t>
  </si>
  <si>
    <t>chr.outcome</t>
  </si>
  <si>
    <t>pos.outcome</t>
  </si>
  <si>
    <t>pval.outcome</t>
  </si>
  <si>
    <t>se.outcome</t>
  </si>
  <si>
    <t>outcome</t>
  </si>
  <si>
    <t>mr_keep.outcome</t>
  </si>
  <si>
    <t>pval_origin.outcome</t>
  </si>
  <si>
    <t>se.exposure</t>
  </si>
  <si>
    <t>pval.exposure</t>
  </si>
  <si>
    <t>samplesize.exposure</t>
  </si>
  <si>
    <t>mr_keep.exposure</t>
  </si>
  <si>
    <t>pval_origin.exposure</t>
  </si>
  <si>
    <t>action</t>
  </si>
  <si>
    <t>mr_keep</t>
  </si>
  <si>
    <t>samplesize.outcome</t>
  </si>
  <si>
    <t>R2</t>
  </si>
  <si>
    <t>rs10778675</t>
  </si>
  <si>
    <t>A</t>
  </si>
  <si>
    <t>C</t>
  </si>
  <si>
    <t>reported</t>
  </si>
  <si>
    <t>GCST90274778.csv</t>
  </si>
  <si>
    <t>NA</t>
  </si>
  <si>
    <t>rs111472651</t>
  </si>
  <si>
    <t>G</t>
  </si>
  <si>
    <t>rs114359340</t>
  </si>
  <si>
    <t>rs11682107</t>
  </si>
  <si>
    <t>rs117698194</t>
  </si>
  <si>
    <t>rs12331618</t>
  </si>
  <si>
    <t>rs13167439</t>
  </si>
  <si>
    <t>T</t>
  </si>
  <si>
    <t>rs16904321</t>
  </si>
  <si>
    <t>rs1976172</t>
  </si>
  <si>
    <t>rs2442752</t>
  </si>
  <si>
    <t>rs2731674</t>
  </si>
  <si>
    <t>rs35026817</t>
  </si>
  <si>
    <t>rs36067349</t>
  </si>
  <si>
    <t>rs3732378</t>
  </si>
  <si>
    <t>rs55896747</t>
  </si>
  <si>
    <t>rs56397903</t>
  </si>
  <si>
    <t>rs56675723</t>
  </si>
  <si>
    <t>rs635634</t>
  </si>
  <si>
    <t>rs6937696</t>
  </si>
  <si>
    <t>rs712137</t>
  </si>
  <si>
    <t>rs71451021</t>
  </si>
  <si>
    <t>rs72704449</t>
  </si>
  <si>
    <t>rs72985859</t>
  </si>
  <si>
    <t>rs73007244</t>
  </si>
  <si>
    <t>rs73137770</t>
  </si>
  <si>
    <t>rs77819349</t>
  </si>
  <si>
    <t>rs77915710</t>
  </si>
  <si>
    <t>rs78751841</t>
  </si>
  <si>
    <t>rs8052631</t>
  </si>
  <si>
    <t>rs9981489</t>
  </si>
  <si>
    <t>Trait</t>
    <phoneticPr fontId="18" type="noConversion"/>
  </si>
  <si>
    <t>lower 95%CI</t>
    <phoneticPr fontId="18" type="noConversion"/>
  </si>
  <si>
    <t>upper 95%CI</t>
    <phoneticPr fontId="18" type="noConversion"/>
  </si>
  <si>
    <t>F</t>
    <phoneticPr fontId="18" type="noConversion"/>
  </si>
  <si>
    <t>meanF</t>
    <phoneticPr fontId="18" type="noConversion"/>
  </si>
  <si>
    <t>mastits</t>
    <phoneticPr fontId="18" type="noConversion"/>
  </si>
  <si>
    <t>Q_df</t>
  </si>
  <si>
    <t>Heterogeneity</t>
    <phoneticPr fontId="18" type="noConversion"/>
  </si>
  <si>
    <t>egger_intercept</t>
  </si>
  <si>
    <t>MR-PRESSO Global Test pval</t>
    <phoneticPr fontId="18" type="noConversion"/>
  </si>
  <si>
    <t xml:space="preserve">MR-PRESSO Global Test </t>
    <phoneticPr fontId="18" type="noConversion"/>
  </si>
  <si>
    <t>Pleiotropy</t>
    <phoneticPr fontId="18" type="noConversion"/>
  </si>
  <si>
    <t>Detailed harmonised data of MR results</t>
    <phoneticPr fontId="18" type="noConversion"/>
  </si>
  <si>
    <t>remove</t>
  </si>
  <si>
    <t>ambiguous</t>
  </si>
  <si>
    <t>id.outcome</t>
  </si>
  <si>
    <t>data_source.outcome</t>
  </si>
  <si>
    <t>chr.exposure</t>
  </si>
  <si>
    <t>pos.exposure</t>
  </si>
  <si>
    <t>exposure</t>
  </si>
  <si>
    <t>id.exposure</t>
  </si>
  <si>
    <t>data_source.exposure</t>
  </si>
  <si>
    <t>SNP_index</t>
  </si>
  <si>
    <t>textfile</t>
  </si>
  <si>
    <t>rs10882701</t>
  </si>
  <si>
    <t>rs10786199</t>
  </si>
  <si>
    <t>rs10882324</t>
  </si>
  <si>
    <t>rs10882655</t>
  </si>
  <si>
    <t>rs111461378</t>
  </si>
  <si>
    <t>rs11188757</t>
  </si>
  <si>
    <t>rs11254133</t>
  </si>
  <si>
    <t>rs114114791</t>
  </si>
  <si>
    <t>rs11598645</t>
  </si>
  <si>
    <t>rs11655883</t>
  </si>
  <si>
    <t>rs139577399</t>
  </si>
  <si>
    <t>rs149951966</t>
  </si>
  <si>
    <t>rs150315125</t>
  </si>
  <si>
    <t>rs2836025</t>
  </si>
  <si>
    <t>rs56216441</t>
  </si>
  <si>
    <t>rs57516532</t>
  </si>
  <si>
    <t>rs6005121</t>
  </si>
  <si>
    <t>rs7267949</t>
  </si>
  <si>
    <t>rs72809762</t>
  </si>
  <si>
    <t>rs74791100</t>
  </si>
  <si>
    <t>rs75270901</t>
  </si>
  <si>
    <t>rs7570197</t>
  </si>
  <si>
    <t>rs76464802</t>
  </si>
  <si>
    <t>rs76710109</t>
  </si>
  <si>
    <t>rs78027772</t>
  </si>
  <si>
    <t>rs7937686</t>
  </si>
  <si>
    <t>ebi-a-GCST90001495</t>
    <phoneticPr fontId="18" type="noConversion"/>
  </si>
  <si>
    <t>MR PRESSO outliers</t>
    <phoneticPr fontId="18" type="noConversion"/>
  </si>
  <si>
    <t>ebi-a-GCST90001662</t>
    <phoneticPr fontId="18" type="noConversion"/>
  </si>
  <si>
    <t>rs115125396</t>
  </si>
  <si>
    <t>rs117082312</t>
  </si>
  <si>
    <t>rs12470307</t>
  </si>
  <si>
    <t>rs137931178</t>
  </si>
  <si>
    <t>rs140865509</t>
  </si>
  <si>
    <t>rs142531546</t>
  </si>
  <si>
    <t>rs147207959</t>
  </si>
  <si>
    <t>rs1788822</t>
  </si>
  <si>
    <t>rs2009581</t>
  </si>
  <si>
    <t>rs2389116</t>
  </si>
  <si>
    <t>rs2710824</t>
  </si>
  <si>
    <t>rs4796089</t>
  </si>
  <si>
    <t>rs4869279</t>
  </si>
  <si>
    <t>rs7649029</t>
  </si>
  <si>
    <t>rs76919728</t>
  </si>
  <si>
    <t>ebi-a-GCST90002053</t>
    <phoneticPr fontId="18" type="noConversion"/>
  </si>
  <si>
    <t>rs114094080</t>
  </si>
  <si>
    <t>rs11612383</t>
  </si>
  <si>
    <t>rs12970861</t>
  </si>
  <si>
    <t>rs139335095</t>
  </si>
  <si>
    <t>rs143599997</t>
  </si>
  <si>
    <t>rs147597282</t>
  </si>
  <si>
    <t>rs2330139</t>
  </si>
  <si>
    <t>rs2540593</t>
  </si>
  <si>
    <t>rs35843682</t>
  </si>
  <si>
    <t>rs56097305</t>
  </si>
  <si>
    <t>rs61907325</t>
  </si>
  <si>
    <t>rs703593</t>
  </si>
  <si>
    <t>rs72677097</t>
  </si>
  <si>
    <t>rs72761150</t>
  </si>
  <si>
    <t>rs73264490</t>
  </si>
  <si>
    <t>rs7533281</t>
  </si>
  <si>
    <t>MR PRESSO Outlier</t>
    <phoneticPr fontId="18" type="noConversion"/>
  </si>
  <si>
    <t>NA</t>
    <phoneticPr fontId="18" type="noConversion"/>
  </si>
  <si>
    <t>palindromic</t>
    <phoneticPr fontId="18" type="noConversion"/>
  </si>
  <si>
    <t>1jVyam</t>
  </si>
  <si>
    <t>XdA2dv</t>
  </si>
  <si>
    <t>WRH4Zq</t>
  </si>
  <si>
    <t>zhN5ap</t>
  </si>
  <si>
    <t>45WxoQ</t>
  </si>
  <si>
    <t>VgMgPc</t>
  </si>
  <si>
    <t>CD39+ secreting Treg  AC</t>
    <phoneticPr fontId="18" type="noConversion"/>
  </si>
  <si>
    <t>CD28- CD8dim %CD8dim</t>
    <phoneticPr fontId="18" type="noConversion"/>
  </si>
  <si>
    <t>CD45 on CD33br HLA DR+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6"/>
      <color theme="1"/>
      <name val="Times New Roman"/>
      <family val="1"/>
    </font>
    <font>
      <b/>
      <sz val="11"/>
      <color theme="1"/>
      <name val="等线"/>
      <family val="3"/>
      <charset val="134"/>
      <scheme val="minor"/>
    </font>
    <font>
      <b/>
      <sz val="16"/>
      <color theme="1"/>
      <name val="Times New Roman"/>
      <family val="1"/>
    </font>
    <font>
      <u/>
      <sz val="11"/>
      <color theme="1"/>
      <name val="等线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19" fillId="0" borderId="0" xfId="0" applyFont="1">
      <alignment vertical="center"/>
    </xf>
    <xf numFmtId="0" fontId="20" fillId="0" borderId="0" xfId="0" applyFont="1">
      <alignment vertical="center"/>
    </xf>
    <xf numFmtId="0" fontId="21" fillId="0" borderId="0" xfId="0" applyFont="1">
      <alignment vertical="center"/>
    </xf>
    <xf numFmtId="11" fontId="0" fillId="0" borderId="0" xfId="0" applyNumberFormat="1">
      <alignment vertical="center"/>
    </xf>
    <xf numFmtId="0" fontId="0" fillId="0" borderId="10" xfId="0" applyBorder="1">
      <alignment vertical="center"/>
    </xf>
    <xf numFmtId="0" fontId="22" fillId="0" borderId="10" xfId="0" applyFont="1" applyBorder="1">
      <alignment vertical="center"/>
    </xf>
    <xf numFmtId="0" fontId="0" fillId="0" borderId="11" xfId="0" applyBorder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A4CA86-4CFC-4B53-A586-D4E12B4D4E4A}">
  <dimension ref="A1:AC69"/>
  <sheetViews>
    <sheetView zoomScaleNormal="100" workbookViewId="0">
      <selection activeCell="X12" sqref="X12"/>
    </sheetView>
  </sheetViews>
  <sheetFormatPr defaultRowHeight="14" x14ac:dyDescent="0.3"/>
  <cols>
    <col min="1" max="1" width="15.75" customWidth="1"/>
  </cols>
  <sheetData>
    <row r="1" spans="1:29" s="3" customFormat="1" ht="20" x14ac:dyDescent="0.3">
      <c r="A1" s="3" t="s">
        <v>41</v>
      </c>
    </row>
    <row r="2" spans="1:29" s="2" customFormat="1" x14ac:dyDescent="0.3">
      <c r="A2" s="2" t="s">
        <v>51</v>
      </c>
      <c r="B2" s="2" t="s">
        <v>2</v>
      </c>
      <c r="C2" s="2" t="s">
        <v>3</v>
      </c>
      <c r="D2" s="2" t="s">
        <v>53</v>
      </c>
      <c r="E2" s="2" t="s">
        <v>5</v>
      </c>
      <c r="F2" s="2" t="s">
        <v>6</v>
      </c>
      <c r="G2" s="2" t="s">
        <v>52</v>
      </c>
      <c r="H2" s="2" t="s">
        <v>117</v>
      </c>
      <c r="I2" s="2" t="s">
        <v>118</v>
      </c>
      <c r="J2" s="2" t="s">
        <v>116</v>
      </c>
      <c r="K2" s="2" t="s">
        <v>42</v>
      </c>
      <c r="L2" s="2" t="s">
        <v>43</v>
      </c>
      <c r="M2" s="2" t="s">
        <v>44</v>
      </c>
      <c r="N2" s="2" t="s">
        <v>45</v>
      </c>
      <c r="R2" s="2" t="s">
        <v>123</v>
      </c>
      <c r="X2" s="2" t="s">
        <v>127</v>
      </c>
    </row>
    <row r="3" spans="1:29" x14ac:dyDescent="0.3">
      <c r="A3" t="s">
        <v>46</v>
      </c>
      <c r="B3" t="s">
        <v>15</v>
      </c>
      <c r="C3">
        <v>30</v>
      </c>
      <c r="D3">
        <v>0.49116830100984998</v>
      </c>
      <c r="E3">
        <v>0.33071051606379898</v>
      </c>
      <c r="F3">
        <v>0.14866586617674399</v>
      </c>
      <c r="G3">
        <v>1.6342243710739499</v>
      </c>
      <c r="H3">
        <v>0.85468328080842604</v>
      </c>
      <c r="I3">
        <v>3.12477072499405</v>
      </c>
      <c r="J3" t="s">
        <v>47</v>
      </c>
      <c r="K3" t="s">
        <v>48</v>
      </c>
      <c r="L3" t="s">
        <v>49</v>
      </c>
      <c r="M3">
        <v>14743</v>
      </c>
      <c r="N3" t="s">
        <v>50</v>
      </c>
      <c r="R3" s="2" t="s">
        <v>51</v>
      </c>
      <c r="S3" s="2" t="s">
        <v>2</v>
      </c>
      <c r="T3" s="2" t="s">
        <v>39</v>
      </c>
      <c r="U3" s="2" t="s">
        <v>122</v>
      </c>
      <c r="V3" s="2" t="s">
        <v>40</v>
      </c>
      <c r="X3" s="2" t="s">
        <v>124</v>
      </c>
      <c r="Y3" s="2" t="s">
        <v>5</v>
      </c>
      <c r="Z3" s="2" t="s">
        <v>6</v>
      </c>
      <c r="AA3" s="2" t="s">
        <v>126</v>
      </c>
      <c r="AB3" s="2" t="s">
        <v>125</v>
      </c>
      <c r="AC3" s="2" t="s">
        <v>201</v>
      </c>
    </row>
    <row r="4" spans="1:29" x14ac:dyDescent="0.3">
      <c r="A4" t="s">
        <v>46</v>
      </c>
      <c r="B4" t="s">
        <v>17</v>
      </c>
      <c r="C4">
        <v>30</v>
      </c>
      <c r="D4">
        <v>0.33234465227006799</v>
      </c>
      <c r="E4">
        <v>0.147696671591209</v>
      </c>
      <c r="F4">
        <v>2.4437282571374199E-2</v>
      </c>
      <c r="G4">
        <v>1.39423329138378</v>
      </c>
      <c r="H4">
        <v>1.04379089364056</v>
      </c>
      <c r="I4">
        <v>1.86233323421984</v>
      </c>
      <c r="J4" t="s">
        <v>47</v>
      </c>
      <c r="K4" t="s">
        <v>48</v>
      </c>
      <c r="L4" t="s">
        <v>49</v>
      </c>
      <c r="M4">
        <v>14743</v>
      </c>
      <c r="N4" t="s">
        <v>50</v>
      </c>
      <c r="R4" t="s">
        <v>83</v>
      </c>
      <c r="S4" t="s">
        <v>15</v>
      </c>
      <c r="T4">
        <v>36.388614496164301</v>
      </c>
      <c r="U4">
        <v>28</v>
      </c>
      <c r="V4">
        <v>0.132966670401162</v>
      </c>
      <c r="X4">
        <v>-1.2240440999999999E-2</v>
      </c>
      <c r="Y4">
        <v>2.8884714999999998E-2</v>
      </c>
      <c r="Z4">
        <v>0.67497227400000004</v>
      </c>
      <c r="AA4">
        <v>38.927039999999998</v>
      </c>
      <c r="AB4">
        <v>0.17599999999999999</v>
      </c>
      <c r="AC4" t="s">
        <v>202</v>
      </c>
    </row>
    <row r="5" spans="1:29" x14ac:dyDescent="0.3">
      <c r="A5" t="s">
        <v>46</v>
      </c>
      <c r="B5" t="s">
        <v>18</v>
      </c>
      <c r="C5">
        <v>30</v>
      </c>
      <c r="D5">
        <v>0.36023158299885999</v>
      </c>
      <c r="E5">
        <v>0.116218065925651</v>
      </c>
      <c r="F5">
        <v>1.9377052218421599E-3</v>
      </c>
      <c r="G5">
        <v>1.4336613877227</v>
      </c>
      <c r="H5">
        <v>1.14161528224952</v>
      </c>
      <c r="I5">
        <v>1.80041823774197</v>
      </c>
      <c r="J5" t="s">
        <v>47</v>
      </c>
      <c r="K5" t="s">
        <v>48</v>
      </c>
      <c r="L5" t="s">
        <v>49</v>
      </c>
      <c r="M5">
        <v>14743</v>
      </c>
      <c r="N5" t="s">
        <v>50</v>
      </c>
      <c r="R5" t="s">
        <v>83</v>
      </c>
      <c r="S5" t="s">
        <v>18</v>
      </c>
      <c r="T5">
        <v>36.621995446471203</v>
      </c>
      <c r="U5">
        <v>29</v>
      </c>
      <c r="V5">
        <v>0.15614178004603099</v>
      </c>
    </row>
    <row r="6" spans="1:29" x14ac:dyDescent="0.3">
      <c r="A6" t="s">
        <v>46</v>
      </c>
      <c r="B6" t="s">
        <v>19</v>
      </c>
      <c r="C6">
        <v>30</v>
      </c>
      <c r="D6">
        <v>0.27386594379691398</v>
      </c>
      <c r="E6">
        <v>0.25842711491770698</v>
      </c>
      <c r="F6">
        <v>0.29800927848599101</v>
      </c>
      <c r="G6">
        <v>1.31503850135347</v>
      </c>
      <c r="H6">
        <v>0.79242992374111598</v>
      </c>
      <c r="I6">
        <v>2.1823081236984501</v>
      </c>
      <c r="J6" t="s">
        <v>47</v>
      </c>
      <c r="K6" t="s">
        <v>48</v>
      </c>
      <c r="L6" t="s">
        <v>49</v>
      </c>
      <c r="M6">
        <v>14743</v>
      </c>
      <c r="N6" t="s">
        <v>50</v>
      </c>
    </row>
    <row r="7" spans="1:29" x14ac:dyDescent="0.3">
      <c r="A7" t="s">
        <v>46</v>
      </c>
      <c r="B7" t="s">
        <v>20</v>
      </c>
      <c r="C7">
        <v>30</v>
      </c>
      <c r="D7">
        <v>0.37063071053448299</v>
      </c>
      <c r="E7">
        <v>0.26117926660336399</v>
      </c>
      <c r="F7">
        <v>0.16653912377369001</v>
      </c>
      <c r="G7">
        <v>1.44864800414783</v>
      </c>
      <c r="H7">
        <v>0.86824560262863704</v>
      </c>
      <c r="I7">
        <v>2.4170361860376701</v>
      </c>
      <c r="J7" t="s">
        <v>47</v>
      </c>
      <c r="K7" t="s">
        <v>48</v>
      </c>
      <c r="L7" t="s">
        <v>49</v>
      </c>
      <c r="M7">
        <v>14743</v>
      </c>
      <c r="N7" t="s">
        <v>50</v>
      </c>
    </row>
    <row r="12" spans="1:29" ht="16" customHeight="1" x14ac:dyDescent="0.3"/>
    <row r="14" spans="1:29" ht="20.5" x14ac:dyDescent="0.3">
      <c r="A14" s="1" t="s">
        <v>128</v>
      </c>
    </row>
    <row r="15" spans="1:29" s="2" customFormat="1" x14ac:dyDescent="0.3">
      <c r="A15" s="2" t="s">
        <v>51</v>
      </c>
      <c r="B15" s="2" t="s">
        <v>67</v>
      </c>
      <c r="C15" s="2" t="s">
        <v>54</v>
      </c>
      <c r="D15" s="2" t="s">
        <v>55</v>
      </c>
      <c r="E15" s="2" t="s">
        <v>56</v>
      </c>
      <c r="F15" s="2" t="s">
        <v>57</v>
      </c>
      <c r="G15" s="2" t="s">
        <v>58</v>
      </c>
      <c r="H15" s="2" t="s">
        <v>59</v>
      </c>
      <c r="I15" s="2" t="s">
        <v>60</v>
      </c>
      <c r="J15" s="2" t="s">
        <v>61</v>
      </c>
      <c r="K15" s="2" t="s">
        <v>62</v>
      </c>
      <c r="L15" s="2" t="s">
        <v>63</v>
      </c>
      <c r="M15" s="2" t="s">
        <v>64</v>
      </c>
      <c r="N15" s="2" t="s">
        <v>65</v>
      </c>
      <c r="O15" s="2" t="s">
        <v>66</v>
      </c>
      <c r="P15" s="2" t="s">
        <v>68</v>
      </c>
      <c r="Q15" s="2" t="s">
        <v>69</v>
      </c>
      <c r="R15" s="2" t="s">
        <v>70</v>
      </c>
      <c r="S15" s="2" t="s">
        <v>71</v>
      </c>
      <c r="T15" s="2" t="s">
        <v>72</v>
      </c>
      <c r="U15" s="2" t="s">
        <v>73</v>
      </c>
      <c r="V15" s="2" t="s">
        <v>74</v>
      </c>
      <c r="W15" s="2" t="s">
        <v>75</v>
      </c>
      <c r="X15" s="2" t="s">
        <v>76</v>
      </c>
      <c r="Y15" s="2" t="s">
        <v>77</v>
      </c>
      <c r="Z15" s="2" t="s">
        <v>78</v>
      </c>
      <c r="AA15" s="2" t="s">
        <v>119</v>
      </c>
      <c r="AB15" s="2" t="s">
        <v>120</v>
      </c>
    </row>
    <row r="16" spans="1:29" x14ac:dyDescent="0.3">
      <c r="A16" t="s">
        <v>83</v>
      </c>
      <c r="B16" t="s">
        <v>121</v>
      </c>
      <c r="C16" t="s">
        <v>79</v>
      </c>
      <c r="D16" t="s">
        <v>80</v>
      </c>
      <c r="E16" t="s">
        <v>81</v>
      </c>
      <c r="F16" t="s">
        <v>80</v>
      </c>
      <c r="G16" t="s">
        <v>81</v>
      </c>
      <c r="H16">
        <v>7.9200000000000007E-2</v>
      </c>
      <c r="I16">
        <v>1.9942100000000001E-2</v>
      </c>
      <c r="J16">
        <v>0.16869999999999999</v>
      </c>
      <c r="K16">
        <v>0.15174199999999999</v>
      </c>
      <c r="L16">
        <v>12</v>
      </c>
      <c r="M16">
        <v>79511778</v>
      </c>
      <c r="N16">
        <v>0.66401699999999997</v>
      </c>
      <c r="O16">
        <v>4.5909899999999997E-2</v>
      </c>
      <c r="P16" t="b">
        <v>1</v>
      </c>
      <c r="Q16" t="s">
        <v>82</v>
      </c>
      <c r="R16">
        <v>1.5800000000000002E-2</v>
      </c>
      <c r="S16" s="4">
        <v>5.37E-7</v>
      </c>
      <c r="T16">
        <v>14295</v>
      </c>
      <c r="U16" t="b">
        <v>1</v>
      </c>
      <c r="V16" t="s">
        <v>82</v>
      </c>
      <c r="W16">
        <v>2</v>
      </c>
      <c r="X16" t="b">
        <v>1</v>
      </c>
      <c r="Y16" t="s">
        <v>84</v>
      </c>
      <c r="Z16">
        <v>1.75464525985127E-3</v>
      </c>
      <c r="AA16">
        <v>25.123227050310302</v>
      </c>
      <c r="AB16">
        <v>24.833009015614099</v>
      </c>
    </row>
    <row r="17" spans="1:28" x14ac:dyDescent="0.3">
      <c r="A17" t="s">
        <v>83</v>
      </c>
      <c r="B17" t="s">
        <v>121</v>
      </c>
      <c r="C17" t="s">
        <v>85</v>
      </c>
      <c r="D17" t="s">
        <v>81</v>
      </c>
      <c r="E17" t="s">
        <v>86</v>
      </c>
      <c r="F17" t="s">
        <v>81</v>
      </c>
      <c r="G17" t="s">
        <v>86</v>
      </c>
      <c r="H17">
        <v>-0.1191</v>
      </c>
      <c r="I17">
        <v>0.121198</v>
      </c>
      <c r="J17">
        <v>0.9355</v>
      </c>
      <c r="K17">
        <v>0.95025159999999997</v>
      </c>
      <c r="L17">
        <v>2</v>
      </c>
      <c r="M17">
        <v>43890649</v>
      </c>
      <c r="N17">
        <v>0.112707</v>
      </c>
      <c r="O17">
        <v>7.6410800000000001E-2</v>
      </c>
      <c r="P17" t="b">
        <v>1</v>
      </c>
      <c r="Q17" t="s">
        <v>82</v>
      </c>
      <c r="R17">
        <v>2.4799999999999999E-2</v>
      </c>
      <c r="S17" s="4">
        <v>1.57E-6</v>
      </c>
      <c r="T17">
        <v>14728</v>
      </c>
      <c r="U17" t="b">
        <v>1</v>
      </c>
      <c r="V17" t="s">
        <v>82</v>
      </c>
      <c r="W17">
        <v>2</v>
      </c>
      <c r="X17" t="b">
        <v>1</v>
      </c>
      <c r="Y17" t="s">
        <v>84</v>
      </c>
      <c r="Z17">
        <v>1.5634962237996201E-3</v>
      </c>
      <c r="AA17">
        <v>23.060099770585001</v>
      </c>
      <c r="AB17">
        <v>24.833009015614099</v>
      </c>
    </row>
    <row r="18" spans="1:28" x14ac:dyDescent="0.3">
      <c r="A18" t="s">
        <v>83</v>
      </c>
      <c r="B18" t="s">
        <v>121</v>
      </c>
      <c r="C18" t="s">
        <v>87</v>
      </c>
      <c r="D18" t="s">
        <v>80</v>
      </c>
      <c r="E18" t="s">
        <v>86</v>
      </c>
      <c r="F18" t="s">
        <v>80</v>
      </c>
      <c r="G18" t="s">
        <v>86</v>
      </c>
      <c r="H18">
        <v>-0.18809999999999999</v>
      </c>
      <c r="I18">
        <v>-0.18058199999999999</v>
      </c>
      <c r="J18">
        <v>0.97470000000000001</v>
      </c>
      <c r="K18">
        <v>0.98756109999999997</v>
      </c>
      <c r="L18">
        <v>1</v>
      </c>
      <c r="M18">
        <v>6472257</v>
      </c>
      <c r="N18">
        <v>0.23071800000000001</v>
      </c>
      <c r="O18">
        <v>0.150672</v>
      </c>
      <c r="P18" t="b">
        <v>1</v>
      </c>
      <c r="Q18" t="s">
        <v>82</v>
      </c>
      <c r="R18">
        <v>4.0500000000000001E-2</v>
      </c>
      <c r="S18" s="4">
        <v>3.41E-6</v>
      </c>
      <c r="T18">
        <v>13651</v>
      </c>
      <c r="U18" t="b">
        <v>1</v>
      </c>
      <c r="V18" t="s">
        <v>82</v>
      </c>
      <c r="W18">
        <v>2</v>
      </c>
      <c r="X18" t="b">
        <v>1</v>
      </c>
      <c r="Y18" t="s">
        <v>84</v>
      </c>
      <c r="Z18">
        <v>1.57767433877527E-3</v>
      </c>
      <c r="AA18">
        <v>21.567703862874399</v>
      </c>
      <c r="AB18">
        <v>24.833009015614099</v>
      </c>
    </row>
    <row r="19" spans="1:28" x14ac:dyDescent="0.3">
      <c r="A19" t="s">
        <v>83</v>
      </c>
      <c r="B19" t="s">
        <v>121</v>
      </c>
      <c r="C19" t="s">
        <v>88</v>
      </c>
      <c r="D19" t="s">
        <v>80</v>
      </c>
      <c r="E19" t="s">
        <v>86</v>
      </c>
      <c r="F19" t="s">
        <v>80</v>
      </c>
      <c r="G19" t="s">
        <v>86</v>
      </c>
      <c r="H19">
        <v>-6.7500000000000004E-2</v>
      </c>
      <c r="I19">
        <v>2.39559E-3</v>
      </c>
      <c r="J19">
        <v>0.55679999999999996</v>
      </c>
      <c r="K19">
        <v>0.54339000000000004</v>
      </c>
      <c r="L19">
        <v>2</v>
      </c>
      <c r="M19">
        <v>113077945</v>
      </c>
      <c r="N19">
        <v>0.94226799999999999</v>
      </c>
      <c r="O19">
        <v>3.3079299999999999E-2</v>
      </c>
      <c r="P19" t="b">
        <v>1</v>
      </c>
      <c r="Q19" t="s">
        <v>82</v>
      </c>
      <c r="R19">
        <v>1.26E-2</v>
      </c>
      <c r="S19" s="4">
        <v>8.4499999999999996E-8</v>
      </c>
      <c r="T19">
        <v>12412</v>
      </c>
      <c r="U19" t="b">
        <v>1</v>
      </c>
      <c r="V19" t="s">
        <v>82</v>
      </c>
      <c r="W19">
        <v>2</v>
      </c>
      <c r="X19" t="b">
        <v>1</v>
      </c>
      <c r="Y19" t="s">
        <v>84</v>
      </c>
      <c r="Z19">
        <v>2.30686231046307E-3</v>
      </c>
      <c r="AA19">
        <v>28.6943551993791</v>
      </c>
      <c r="AB19">
        <v>24.833009015614099</v>
      </c>
    </row>
    <row r="20" spans="1:28" x14ac:dyDescent="0.3">
      <c r="A20" t="s">
        <v>83</v>
      </c>
      <c r="B20" t="s">
        <v>121</v>
      </c>
      <c r="C20" t="s">
        <v>89</v>
      </c>
      <c r="D20" t="s">
        <v>80</v>
      </c>
      <c r="E20" t="s">
        <v>86</v>
      </c>
      <c r="F20" t="s">
        <v>80</v>
      </c>
      <c r="G20" t="s">
        <v>86</v>
      </c>
      <c r="H20">
        <v>-0.1996</v>
      </c>
      <c r="I20">
        <v>-0.527366</v>
      </c>
      <c r="J20">
        <v>2.24E-2</v>
      </c>
      <c r="K20">
        <v>1.2584700000000001E-2</v>
      </c>
      <c r="L20">
        <v>15</v>
      </c>
      <c r="M20">
        <v>85114263</v>
      </c>
      <c r="N20">
        <v>1.9556E-3</v>
      </c>
      <c r="O20">
        <v>0.170289</v>
      </c>
      <c r="P20" t="b">
        <v>1</v>
      </c>
      <c r="Q20" t="s">
        <v>82</v>
      </c>
      <c r="R20">
        <v>4.3200000000000002E-2</v>
      </c>
      <c r="S20" s="4">
        <v>3.8299999999999998E-6</v>
      </c>
      <c r="T20">
        <v>13859</v>
      </c>
      <c r="U20" t="b">
        <v>1</v>
      </c>
      <c r="V20" t="s">
        <v>82</v>
      </c>
      <c r="W20">
        <v>2</v>
      </c>
      <c r="X20" t="b">
        <v>1</v>
      </c>
      <c r="Y20" t="s">
        <v>84</v>
      </c>
      <c r="Z20">
        <v>1.53798900665932E-3</v>
      </c>
      <c r="AA20">
        <v>21.344741643275601</v>
      </c>
      <c r="AB20">
        <v>24.833009015614099</v>
      </c>
    </row>
    <row r="21" spans="1:28" x14ac:dyDescent="0.3">
      <c r="A21" t="s">
        <v>83</v>
      </c>
      <c r="B21" t="s">
        <v>121</v>
      </c>
      <c r="C21" t="s">
        <v>90</v>
      </c>
      <c r="D21" t="s">
        <v>80</v>
      </c>
      <c r="E21" t="s">
        <v>86</v>
      </c>
      <c r="F21" t="s">
        <v>80</v>
      </c>
      <c r="G21" t="s">
        <v>86</v>
      </c>
      <c r="H21">
        <v>-5.8200000000000002E-2</v>
      </c>
      <c r="I21">
        <v>-2.90984E-2</v>
      </c>
      <c r="J21">
        <v>0.4914</v>
      </c>
      <c r="K21">
        <v>0.42390699999999998</v>
      </c>
      <c r="L21">
        <v>4</v>
      </c>
      <c r="M21">
        <v>186218785</v>
      </c>
      <c r="N21">
        <v>0.38265900000000003</v>
      </c>
      <c r="O21">
        <v>3.3331199999999998E-2</v>
      </c>
      <c r="P21" t="b">
        <v>1</v>
      </c>
      <c r="Q21" t="s">
        <v>82</v>
      </c>
      <c r="R21">
        <v>1.14E-2</v>
      </c>
      <c r="S21" s="4">
        <v>3.3000000000000002E-7</v>
      </c>
      <c r="T21">
        <v>14729</v>
      </c>
      <c r="U21" t="b">
        <v>1</v>
      </c>
      <c r="V21" t="s">
        <v>82</v>
      </c>
      <c r="W21">
        <v>2</v>
      </c>
      <c r="X21" t="b">
        <v>1</v>
      </c>
      <c r="Y21" t="s">
        <v>84</v>
      </c>
      <c r="Z21">
        <v>1.76642489793635E-3</v>
      </c>
      <c r="AA21">
        <v>26.060172810004701</v>
      </c>
      <c r="AB21">
        <v>24.833009015614099</v>
      </c>
    </row>
    <row r="22" spans="1:28" x14ac:dyDescent="0.3">
      <c r="A22" t="s">
        <v>83</v>
      </c>
      <c r="B22" t="s">
        <v>121</v>
      </c>
      <c r="C22" t="s">
        <v>91</v>
      </c>
      <c r="D22" t="s">
        <v>92</v>
      </c>
      <c r="E22" t="s">
        <v>81</v>
      </c>
      <c r="F22" t="s">
        <v>92</v>
      </c>
      <c r="G22" t="s">
        <v>81</v>
      </c>
      <c r="H22">
        <v>-9.0300000000000005E-2</v>
      </c>
      <c r="I22">
        <v>-4.1784300000000003E-2</v>
      </c>
      <c r="J22">
        <v>0.89</v>
      </c>
      <c r="K22">
        <v>0.88180899999999995</v>
      </c>
      <c r="L22">
        <v>5</v>
      </c>
      <c r="M22">
        <v>121060371</v>
      </c>
      <c r="N22">
        <v>0.41253400000000001</v>
      </c>
      <c r="O22">
        <v>5.0991099999999998E-2</v>
      </c>
      <c r="P22" t="b">
        <v>1</v>
      </c>
      <c r="Q22" t="s">
        <v>82</v>
      </c>
      <c r="R22">
        <v>1.9300000000000001E-2</v>
      </c>
      <c r="S22" s="4">
        <v>2.8899999999999999E-6</v>
      </c>
      <c r="T22">
        <v>14295</v>
      </c>
      <c r="U22" t="b">
        <v>1</v>
      </c>
      <c r="V22" t="s">
        <v>82</v>
      </c>
      <c r="W22">
        <v>2</v>
      </c>
      <c r="X22" t="b">
        <v>1</v>
      </c>
      <c r="Y22" t="s">
        <v>84</v>
      </c>
      <c r="Z22">
        <v>1.52901649748963E-3</v>
      </c>
      <c r="AA22">
        <v>21.887699452173699</v>
      </c>
      <c r="AB22">
        <v>24.833009015614099</v>
      </c>
    </row>
    <row r="23" spans="1:28" x14ac:dyDescent="0.3">
      <c r="A23" t="s">
        <v>83</v>
      </c>
      <c r="B23" t="s">
        <v>121</v>
      </c>
      <c r="C23" t="s">
        <v>93</v>
      </c>
      <c r="D23" t="s">
        <v>80</v>
      </c>
      <c r="E23" t="s">
        <v>86</v>
      </c>
      <c r="F23" t="s">
        <v>80</v>
      </c>
      <c r="G23" t="s">
        <v>86</v>
      </c>
      <c r="H23">
        <v>-8.6699999999999999E-2</v>
      </c>
      <c r="I23">
        <v>-3.9079099999999999E-2</v>
      </c>
      <c r="J23">
        <v>0.86319999999999997</v>
      </c>
      <c r="K23">
        <v>0.835198</v>
      </c>
      <c r="L23">
        <v>8</v>
      </c>
      <c r="M23">
        <v>130623541</v>
      </c>
      <c r="N23">
        <v>0.38766699999999998</v>
      </c>
      <c r="O23">
        <v>4.5238E-2</v>
      </c>
      <c r="P23" t="b">
        <v>1</v>
      </c>
      <c r="Q23" t="s">
        <v>82</v>
      </c>
      <c r="R23">
        <v>1.9300000000000001E-2</v>
      </c>
      <c r="S23" s="4">
        <v>7.0500000000000003E-6</v>
      </c>
      <c r="T23">
        <v>14295</v>
      </c>
      <c r="U23" t="b">
        <v>1</v>
      </c>
      <c r="V23" t="s">
        <v>82</v>
      </c>
      <c r="W23">
        <v>2</v>
      </c>
      <c r="X23" t="b">
        <v>1</v>
      </c>
      <c r="Y23" t="s">
        <v>84</v>
      </c>
      <c r="Z23">
        <v>1.4097001965455E-3</v>
      </c>
      <c r="AA23">
        <v>20.177288837264499</v>
      </c>
      <c r="AB23">
        <v>24.833009015614099</v>
      </c>
    </row>
    <row r="24" spans="1:28" x14ac:dyDescent="0.3">
      <c r="A24" t="s">
        <v>83</v>
      </c>
      <c r="B24" t="s">
        <v>121</v>
      </c>
      <c r="C24" t="s">
        <v>94</v>
      </c>
      <c r="D24" t="s">
        <v>81</v>
      </c>
      <c r="E24" t="s">
        <v>86</v>
      </c>
      <c r="F24" t="s">
        <v>81</v>
      </c>
      <c r="G24" t="s">
        <v>86</v>
      </c>
      <c r="H24">
        <v>-5.6899999999999999E-2</v>
      </c>
      <c r="I24">
        <v>-1.29824E-2</v>
      </c>
      <c r="J24">
        <v>0.35249999999999998</v>
      </c>
      <c r="K24">
        <v>0.37970799999999999</v>
      </c>
      <c r="L24">
        <v>3</v>
      </c>
      <c r="M24">
        <v>1218798</v>
      </c>
      <c r="N24">
        <v>0.70232799999999995</v>
      </c>
      <c r="O24">
        <v>3.3969399999999997E-2</v>
      </c>
      <c r="P24" t="b">
        <v>1</v>
      </c>
      <c r="Q24" t="s">
        <v>82</v>
      </c>
      <c r="R24">
        <v>1.2E-2</v>
      </c>
      <c r="S24" s="4">
        <v>2.12E-6</v>
      </c>
      <c r="T24">
        <v>14732</v>
      </c>
      <c r="U24" t="b">
        <v>1</v>
      </c>
      <c r="V24" t="s">
        <v>82</v>
      </c>
      <c r="W24">
        <v>2</v>
      </c>
      <c r="X24" t="b">
        <v>1</v>
      </c>
      <c r="Y24" t="s">
        <v>84</v>
      </c>
      <c r="Z24">
        <v>1.5238353091742199E-3</v>
      </c>
      <c r="AA24">
        <v>22.480350455923599</v>
      </c>
      <c r="AB24">
        <v>24.833009015614099</v>
      </c>
    </row>
    <row r="25" spans="1:28" x14ac:dyDescent="0.3">
      <c r="A25" t="s">
        <v>83</v>
      </c>
      <c r="B25" t="s">
        <v>121</v>
      </c>
      <c r="C25" t="s">
        <v>95</v>
      </c>
      <c r="D25" t="s">
        <v>92</v>
      </c>
      <c r="E25" t="s">
        <v>81</v>
      </c>
      <c r="F25" t="s">
        <v>92</v>
      </c>
      <c r="G25" t="s">
        <v>81</v>
      </c>
      <c r="H25">
        <v>-5.8900000000000001E-2</v>
      </c>
      <c r="I25">
        <v>-1.3779100000000001E-2</v>
      </c>
      <c r="J25">
        <v>0.61770000000000003</v>
      </c>
      <c r="K25">
        <v>0.65362100000000001</v>
      </c>
      <c r="L25">
        <v>6</v>
      </c>
      <c r="M25">
        <v>31383987</v>
      </c>
      <c r="N25">
        <v>0.69006999999999996</v>
      </c>
      <c r="O25">
        <v>3.45549E-2</v>
      </c>
      <c r="P25" t="b">
        <v>1</v>
      </c>
      <c r="Q25" t="s">
        <v>82</v>
      </c>
      <c r="R25">
        <v>1.17E-2</v>
      </c>
      <c r="S25" s="4">
        <v>4.7999999999999996E-7</v>
      </c>
      <c r="T25">
        <v>14743</v>
      </c>
      <c r="U25" t="b">
        <v>1</v>
      </c>
      <c r="V25" t="s">
        <v>82</v>
      </c>
      <c r="W25">
        <v>2</v>
      </c>
      <c r="X25" t="b">
        <v>1</v>
      </c>
      <c r="Y25" t="s">
        <v>84</v>
      </c>
      <c r="Z25">
        <v>1.7160387647548101E-3</v>
      </c>
      <c r="AA25">
        <v>25.339611186330298</v>
      </c>
      <c r="AB25">
        <v>24.833009015614099</v>
      </c>
    </row>
    <row r="26" spans="1:28" x14ac:dyDescent="0.3">
      <c r="A26" t="s">
        <v>83</v>
      </c>
      <c r="B26" t="s">
        <v>121</v>
      </c>
      <c r="C26" t="s">
        <v>96</v>
      </c>
      <c r="D26" t="s">
        <v>92</v>
      </c>
      <c r="E26" t="s">
        <v>86</v>
      </c>
      <c r="F26" t="s">
        <v>92</v>
      </c>
      <c r="G26" t="s">
        <v>86</v>
      </c>
      <c r="H26">
        <v>-6.8099999999999994E-2</v>
      </c>
      <c r="I26">
        <v>-4.3359899999999996E-3</v>
      </c>
      <c r="J26">
        <v>0.27400000000000002</v>
      </c>
      <c r="K26">
        <v>0.25947700000000001</v>
      </c>
      <c r="L26">
        <v>5</v>
      </c>
      <c r="M26">
        <v>177412889</v>
      </c>
      <c r="N26">
        <v>0.90818900000000002</v>
      </c>
      <c r="O26">
        <v>3.75985E-2</v>
      </c>
      <c r="P26" t="b">
        <v>1</v>
      </c>
      <c r="Q26" t="s">
        <v>82</v>
      </c>
      <c r="R26">
        <v>1.2800000000000001E-2</v>
      </c>
      <c r="S26" s="4">
        <v>1.04E-7</v>
      </c>
      <c r="T26">
        <v>14740</v>
      </c>
      <c r="U26" t="b">
        <v>1</v>
      </c>
      <c r="V26" t="s">
        <v>82</v>
      </c>
      <c r="W26">
        <v>2</v>
      </c>
      <c r="X26" t="b">
        <v>1</v>
      </c>
      <c r="Y26" t="s">
        <v>84</v>
      </c>
      <c r="Z26">
        <v>1.9166535162901399E-3</v>
      </c>
      <c r="AA26">
        <v>28.301884429393301</v>
      </c>
      <c r="AB26">
        <v>24.833009015614099</v>
      </c>
    </row>
    <row r="27" spans="1:28" x14ac:dyDescent="0.3">
      <c r="A27" t="s">
        <v>83</v>
      </c>
      <c r="B27" t="s">
        <v>121</v>
      </c>
      <c r="C27" t="s">
        <v>97</v>
      </c>
      <c r="D27" t="s">
        <v>92</v>
      </c>
      <c r="E27" t="s">
        <v>86</v>
      </c>
      <c r="F27" t="s">
        <v>92</v>
      </c>
      <c r="G27" t="s">
        <v>86</v>
      </c>
      <c r="H27">
        <v>6.3299999999999995E-2</v>
      </c>
      <c r="I27">
        <v>-7.6765999999999996E-3</v>
      </c>
      <c r="J27">
        <v>0.3327</v>
      </c>
      <c r="K27">
        <v>0.30110799999999999</v>
      </c>
      <c r="L27">
        <v>3</v>
      </c>
      <c r="M27">
        <v>70087441</v>
      </c>
      <c r="N27">
        <v>0.83156699999999995</v>
      </c>
      <c r="O27">
        <v>3.60925E-2</v>
      </c>
      <c r="P27" t="b">
        <v>1</v>
      </c>
      <c r="Q27" t="s">
        <v>82</v>
      </c>
      <c r="R27">
        <v>1.2200000000000001E-2</v>
      </c>
      <c r="S27" s="4">
        <v>2.1199999999999999E-7</v>
      </c>
      <c r="T27">
        <v>14740</v>
      </c>
      <c r="U27" t="b">
        <v>1</v>
      </c>
      <c r="V27" t="s">
        <v>82</v>
      </c>
      <c r="W27">
        <v>2</v>
      </c>
      <c r="X27" t="b">
        <v>1</v>
      </c>
      <c r="Y27" t="s">
        <v>84</v>
      </c>
      <c r="Z27">
        <v>1.82304678207963E-3</v>
      </c>
      <c r="AA27">
        <v>26.917134670032599</v>
      </c>
      <c r="AB27">
        <v>24.833009015614099</v>
      </c>
    </row>
    <row r="28" spans="1:28" x14ac:dyDescent="0.3">
      <c r="A28" t="s">
        <v>83</v>
      </c>
      <c r="B28" t="s">
        <v>121</v>
      </c>
      <c r="C28" t="s">
        <v>98</v>
      </c>
      <c r="D28" t="s">
        <v>92</v>
      </c>
      <c r="E28" t="s">
        <v>81</v>
      </c>
      <c r="F28" t="s">
        <v>92</v>
      </c>
      <c r="G28" t="s">
        <v>81</v>
      </c>
      <c r="H28">
        <v>6.6600000000000006E-2</v>
      </c>
      <c r="I28">
        <v>3.5745099999999999E-3</v>
      </c>
      <c r="J28">
        <v>0.80379999999999996</v>
      </c>
      <c r="K28">
        <v>0.82008000000000003</v>
      </c>
      <c r="L28">
        <v>15</v>
      </c>
      <c r="M28">
        <v>22871769</v>
      </c>
      <c r="N28">
        <v>0.93481099999999995</v>
      </c>
      <c r="O28">
        <v>4.3701900000000002E-2</v>
      </c>
      <c r="P28" t="b">
        <v>1</v>
      </c>
      <c r="Q28" t="s">
        <v>82</v>
      </c>
      <c r="R28">
        <v>1.4999999999999999E-2</v>
      </c>
      <c r="S28" s="4">
        <v>9.0000000000000002E-6</v>
      </c>
      <c r="T28">
        <v>14294</v>
      </c>
      <c r="U28" t="b">
        <v>1</v>
      </c>
      <c r="V28" t="s">
        <v>82</v>
      </c>
      <c r="W28">
        <v>2</v>
      </c>
      <c r="X28" t="b">
        <v>1</v>
      </c>
      <c r="Y28" t="s">
        <v>84</v>
      </c>
      <c r="Z28">
        <v>1.3772526509123399E-3</v>
      </c>
      <c r="AA28">
        <v>19.710841695816399</v>
      </c>
      <c r="AB28">
        <v>24.833009015614099</v>
      </c>
    </row>
    <row r="29" spans="1:28" x14ac:dyDescent="0.3">
      <c r="A29" t="s">
        <v>83</v>
      </c>
      <c r="B29" t="s">
        <v>121</v>
      </c>
      <c r="C29" t="s">
        <v>99</v>
      </c>
      <c r="D29" t="s">
        <v>80</v>
      </c>
      <c r="E29" t="s">
        <v>86</v>
      </c>
      <c r="F29" t="s">
        <v>80</v>
      </c>
      <c r="G29" t="s">
        <v>86</v>
      </c>
      <c r="H29">
        <v>9.4100000000000003E-2</v>
      </c>
      <c r="I29">
        <v>0.11462799999999999</v>
      </c>
      <c r="J29">
        <v>0.1671</v>
      </c>
      <c r="K29">
        <v>0.158632</v>
      </c>
      <c r="L29">
        <v>3</v>
      </c>
      <c r="M29">
        <v>39265671</v>
      </c>
      <c r="N29">
        <v>8.3959499999999992E-3</v>
      </c>
      <c r="O29">
        <v>4.3490399999999999E-2</v>
      </c>
      <c r="P29" t="b">
        <v>1</v>
      </c>
      <c r="Q29" t="s">
        <v>82</v>
      </c>
      <c r="R29">
        <v>1.54E-2</v>
      </c>
      <c r="S29" s="4">
        <v>9.9400000000000008E-10</v>
      </c>
      <c r="T29">
        <v>14740</v>
      </c>
      <c r="U29" t="b">
        <v>1</v>
      </c>
      <c r="V29" t="s">
        <v>82</v>
      </c>
      <c r="W29">
        <v>2</v>
      </c>
      <c r="X29" t="b">
        <v>1</v>
      </c>
      <c r="Y29" t="s">
        <v>84</v>
      </c>
      <c r="Z29">
        <v>2.5266299023617598E-3</v>
      </c>
      <c r="AA29">
        <v>37.3317951308942</v>
      </c>
      <c r="AB29">
        <v>24.833009015614099</v>
      </c>
    </row>
    <row r="30" spans="1:28" x14ac:dyDescent="0.3">
      <c r="A30" t="s">
        <v>83</v>
      </c>
      <c r="B30" t="s">
        <v>121</v>
      </c>
      <c r="C30" t="s">
        <v>100</v>
      </c>
      <c r="D30" t="s">
        <v>92</v>
      </c>
      <c r="E30" t="s">
        <v>81</v>
      </c>
      <c r="F30" t="s">
        <v>92</v>
      </c>
      <c r="G30" t="s">
        <v>81</v>
      </c>
      <c r="H30">
        <v>0.1129</v>
      </c>
      <c r="I30">
        <v>1.4043999999999999E-2</v>
      </c>
      <c r="J30">
        <v>0.93720000000000003</v>
      </c>
      <c r="K30">
        <v>0.9610727</v>
      </c>
      <c r="L30">
        <v>16</v>
      </c>
      <c r="M30">
        <v>57474683</v>
      </c>
      <c r="N30">
        <v>0.86950300000000003</v>
      </c>
      <c r="O30">
        <v>8.5483100000000006E-2</v>
      </c>
      <c r="P30" t="b">
        <v>1</v>
      </c>
      <c r="Q30" t="s">
        <v>82</v>
      </c>
      <c r="R30">
        <v>2.4400000000000002E-2</v>
      </c>
      <c r="S30" s="4">
        <v>3.7100000000000001E-6</v>
      </c>
      <c r="T30">
        <v>14734</v>
      </c>
      <c r="U30" t="b">
        <v>1</v>
      </c>
      <c r="V30" t="s">
        <v>82</v>
      </c>
      <c r="W30">
        <v>2</v>
      </c>
      <c r="X30" t="b">
        <v>1</v>
      </c>
      <c r="Y30" t="s">
        <v>84</v>
      </c>
      <c r="Z30">
        <v>1.45096508471159E-3</v>
      </c>
      <c r="AA30">
        <v>21.406677970285699</v>
      </c>
      <c r="AB30">
        <v>24.833009015614099</v>
      </c>
    </row>
    <row r="31" spans="1:28" x14ac:dyDescent="0.3">
      <c r="A31" t="s">
        <v>83</v>
      </c>
      <c r="B31" t="s">
        <v>121</v>
      </c>
      <c r="C31" t="s">
        <v>101</v>
      </c>
      <c r="D31" t="s">
        <v>80</v>
      </c>
      <c r="E31" t="s">
        <v>86</v>
      </c>
      <c r="F31" t="s">
        <v>80</v>
      </c>
      <c r="G31" t="s">
        <v>86</v>
      </c>
      <c r="H31">
        <v>0.1968</v>
      </c>
      <c r="I31">
        <v>0.17304700000000001</v>
      </c>
      <c r="J31">
        <v>0.97440000000000004</v>
      </c>
      <c r="K31">
        <v>0.9554551</v>
      </c>
      <c r="L31">
        <v>8</v>
      </c>
      <c r="M31">
        <v>26883762</v>
      </c>
      <c r="N31">
        <v>3.0719900000000001E-2</v>
      </c>
      <c r="O31">
        <v>8.0089199999999999E-2</v>
      </c>
      <c r="P31" t="b">
        <v>1</v>
      </c>
      <c r="Q31" t="s">
        <v>82</v>
      </c>
      <c r="R31">
        <v>4.24E-2</v>
      </c>
      <c r="S31" s="4">
        <v>3.4599999999999999E-6</v>
      </c>
      <c r="T31">
        <v>14743</v>
      </c>
      <c r="U31" t="b">
        <v>1</v>
      </c>
      <c r="V31" t="s">
        <v>82</v>
      </c>
      <c r="W31">
        <v>2</v>
      </c>
      <c r="X31" t="b">
        <v>1</v>
      </c>
      <c r="Y31" t="s">
        <v>84</v>
      </c>
      <c r="Z31">
        <v>1.4591449891633501E-3</v>
      </c>
      <c r="AA31">
        <v>21.5406872711518</v>
      </c>
      <c r="AB31">
        <v>24.833009015614099</v>
      </c>
    </row>
    <row r="32" spans="1:28" x14ac:dyDescent="0.3">
      <c r="A32" t="s">
        <v>83</v>
      </c>
      <c r="B32" t="s">
        <v>121</v>
      </c>
      <c r="C32" t="s">
        <v>102</v>
      </c>
      <c r="D32" t="s">
        <v>92</v>
      </c>
      <c r="E32" t="s">
        <v>81</v>
      </c>
      <c r="F32" t="s">
        <v>92</v>
      </c>
      <c r="G32" t="s">
        <v>81</v>
      </c>
      <c r="H32">
        <v>6.6600000000000006E-2</v>
      </c>
      <c r="I32">
        <v>3.6991900000000002E-3</v>
      </c>
      <c r="J32">
        <v>0.77910000000000001</v>
      </c>
      <c r="K32">
        <v>0.77829800000000005</v>
      </c>
      <c r="L32">
        <v>11</v>
      </c>
      <c r="M32">
        <v>121070416</v>
      </c>
      <c r="N32">
        <v>0.925624</v>
      </c>
      <c r="O32">
        <v>3.9626500000000002E-2</v>
      </c>
      <c r="P32" t="b">
        <v>1</v>
      </c>
      <c r="Q32" t="s">
        <v>82</v>
      </c>
      <c r="R32">
        <v>1.49E-2</v>
      </c>
      <c r="S32" s="4">
        <v>7.8299999999999996E-6</v>
      </c>
      <c r="T32">
        <v>12412</v>
      </c>
      <c r="U32" t="b">
        <v>1</v>
      </c>
      <c r="V32" t="s">
        <v>82</v>
      </c>
      <c r="W32">
        <v>2</v>
      </c>
      <c r="X32" t="b">
        <v>1</v>
      </c>
      <c r="Y32" t="s">
        <v>84</v>
      </c>
      <c r="Z32">
        <v>1.60707316829977E-3</v>
      </c>
      <c r="AA32">
        <v>19.975880720519299</v>
      </c>
      <c r="AB32">
        <v>24.833009015614099</v>
      </c>
    </row>
    <row r="33" spans="1:28" x14ac:dyDescent="0.3">
      <c r="A33" t="s">
        <v>83</v>
      </c>
      <c r="B33" t="s">
        <v>121</v>
      </c>
      <c r="C33" t="s">
        <v>103</v>
      </c>
      <c r="D33" t="s">
        <v>92</v>
      </c>
      <c r="E33" t="s">
        <v>81</v>
      </c>
      <c r="F33" t="s">
        <v>92</v>
      </c>
      <c r="G33" t="s">
        <v>81</v>
      </c>
      <c r="H33">
        <v>-0.1145</v>
      </c>
      <c r="I33">
        <v>-4.8823600000000002E-2</v>
      </c>
      <c r="J33">
        <v>0.18840000000000001</v>
      </c>
      <c r="K33">
        <v>0.20191899999999999</v>
      </c>
      <c r="L33">
        <v>9</v>
      </c>
      <c r="M33">
        <v>133279427</v>
      </c>
      <c r="N33">
        <v>0.23164100000000001</v>
      </c>
      <c r="O33">
        <v>4.0817600000000002E-2</v>
      </c>
      <c r="P33" t="b">
        <v>1</v>
      </c>
      <c r="Q33" t="s">
        <v>82</v>
      </c>
      <c r="R33">
        <v>1.66E-2</v>
      </c>
      <c r="S33" s="4">
        <v>5.2900000000000003E-12</v>
      </c>
      <c r="T33">
        <v>11792</v>
      </c>
      <c r="U33" t="b">
        <v>1</v>
      </c>
      <c r="V33" t="s">
        <v>82</v>
      </c>
      <c r="W33">
        <v>2</v>
      </c>
      <c r="X33" t="b">
        <v>1</v>
      </c>
      <c r="Y33" t="s">
        <v>84</v>
      </c>
      <c r="Z33">
        <v>4.0184504723178504E-3</v>
      </c>
      <c r="AA33">
        <v>47.568683467173699</v>
      </c>
      <c r="AB33">
        <v>24.833009015614099</v>
      </c>
    </row>
    <row r="34" spans="1:28" x14ac:dyDescent="0.3">
      <c r="A34" t="s">
        <v>83</v>
      </c>
      <c r="B34" t="s">
        <v>121</v>
      </c>
      <c r="C34" t="s">
        <v>104</v>
      </c>
      <c r="D34" t="s">
        <v>92</v>
      </c>
      <c r="E34" t="s">
        <v>81</v>
      </c>
      <c r="F34" t="s">
        <v>92</v>
      </c>
      <c r="G34" t="s">
        <v>81</v>
      </c>
      <c r="H34">
        <v>-8.1100000000000005E-2</v>
      </c>
      <c r="I34">
        <v>-4.2219399999999997E-2</v>
      </c>
      <c r="J34">
        <v>0.65100000000000002</v>
      </c>
      <c r="K34">
        <v>0.64512199999999997</v>
      </c>
      <c r="L34">
        <v>6</v>
      </c>
      <c r="M34">
        <v>32450241</v>
      </c>
      <c r="N34">
        <v>0.22023400000000001</v>
      </c>
      <c r="O34">
        <v>3.4439299999999999E-2</v>
      </c>
      <c r="P34" t="b">
        <v>1</v>
      </c>
      <c r="Q34" t="s">
        <v>82</v>
      </c>
      <c r="R34">
        <v>1.2E-2</v>
      </c>
      <c r="S34" s="4">
        <v>1.4E-11</v>
      </c>
      <c r="T34">
        <v>14742</v>
      </c>
      <c r="U34" t="b">
        <v>1</v>
      </c>
      <c r="V34" t="s">
        <v>82</v>
      </c>
      <c r="W34">
        <v>2</v>
      </c>
      <c r="X34" t="b">
        <v>1</v>
      </c>
      <c r="Y34" t="s">
        <v>84</v>
      </c>
      <c r="Z34">
        <v>3.0887255251383101E-3</v>
      </c>
      <c r="AA34">
        <v>45.668872853826599</v>
      </c>
      <c r="AB34">
        <v>24.833009015614099</v>
      </c>
    </row>
    <row r="35" spans="1:28" x14ac:dyDescent="0.3">
      <c r="A35" t="s">
        <v>83</v>
      </c>
      <c r="B35" t="s">
        <v>121</v>
      </c>
      <c r="C35" t="s">
        <v>105</v>
      </c>
      <c r="D35" t="s">
        <v>80</v>
      </c>
      <c r="E35" t="s">
        <v>81</v>
      </c>
      <c r="F35" t="s">
        <v>80</v>
      </c>
      <c r="G35" t="s">
        <v>81</v>
      </c>
      <c r="H35">
        <v>5.6300000000000003E-2</v>
      </c>
      <c r="I35">
        <v>4.6046400000000001E-2</v>
      </c>
      <c r="J35">
        <v>0.66010000000000002</v>
      </c>
      <c r="K35">
        <v>0.72806400000000004</v>
      </c>
      <c r="L35">
        <v>12</v>
      </c>
      <c r="M35">
        <v>40987482</v>
      </c>
      <c r="N35">
        <v>0.21295700000000001</v>
      </c>
      <c r="O35">
        <v>3.6970900000000001E-2</v>
      </c>
      <c r="P35" t="b">
        <v>1</v>
      </c>
      <c r="Q35" t="s">
        <v>82</v>
      </c>
      <c r="R35">
        <v>1.2E-2</v>
      </c>
      <c r="S35" s="4">
        <v>2.7099999999999999E-6</v>
      </c>
      <c r="T35">
        <v>14737</v>
      </c>
      <c r="U35" t="b">
        <v>1</v>
      </c>
      <c r="V35" t="s">
        <v>82</v>
      </c>
      <c r="W35">
        <v>2</v>
      </c>
      <c r="X35" t="b">
        <v>1</v>
      </c>
      <c r="Y35" t="s">
        <v>84</v>
      </c>
      <c r="Z35">
        <v>1.49140989279483E-3</v>
      </c>
      <c r="AA35">
        <v>22.008748836073998</v>
      </c>
      <c r="AB35">
        <v>24.833009015614099</v>
      </c>
    </row>
    <row r="36" spans="1:28" x14ac:dyDescent="0.3">
      <c r="A36" t="s">
        <v>83</v>
      </c>
      <c r="B36" t="s">
        <v>121</v>
      </c>
      <c r="C36" t="s">
        <v>106</v>
      </c>
      <c r="D36" t="s">
        <v>80</v>
      </c>
      <c r="E36" t="s">
        <v>81</v>
      </c>
      <c r="F36" t="s">
        <v>80</v>
      </c>
      <c r="G36" t="s">
        <v>81</v>
      </c>
      <c r="H36">
        <v>-0.16500000000000001</v>
      </c>
      <c r="I36">
        <v>-0.113181</v>
      </c>
      <c r="J36">
        <v>0.9728</v>
      </c>
      <c r="K36">
        <v>0.98096340000000004</v>
      </c>
      <c r="L36">
        <v>2</v>
      </c>
      <c r="M36">
        <v>18877816</v>
      </c>
      <c r="N36">
        <v>0.35186899999999999</v>
      </c>
      <c r="O36">
        <v>0.121574</v>
      </c>
      <c r="P36" t="b">
        <v>1</v>
      </c>
      <c r="Q36" t="s">
        <v>82</v>
      </c>
      <c r="R36">
        <v>3.6200000000000003E-2</v>
      </c>
      <c r="S36" s="4">
        <v>5.1599999999999997E-6</v>
      </c>
      <c r="T36">
        <v>14740</v>
      </c>
      <c r="U36" t="b">
        <v>1</v>
      </c>
      <c r="V36" t="s">
        <v>82</v>
      </c>
      <c r="W36">
        <v>2</v>
      </c>
      <c r="X36" t="b">
        <v>1</v>
      </c>
      <c r="Y36" t="s">
        <v>84</v>
      </c>
      <c r="Z36">
        <v>1.40747786449611E-3</v>
      </c>
      <c r="AA36">
        <v>20.772645806102702</v>
      </c>
      <c r="AB36">
        <v>24.833009015614099</v>
      </c>
    </row>
    <row r="37" spans="1:28" x14ac:dyDescent="0.3">
      <c r="A37" t="s">
        <v>83</v>
      </c>
      <c r="B37" t="s">
        <v>121</v>
      </c>
      <c r="C37" t="s">
        <v>107</v>
      </c>
      <c r="D37" t="s">
        <v>92</v>
      </c>
      <c r="E37" t="s">
        <v>81</v>
      </c>
      <c r="F37" t="s">
        <v>92</v>
      </c>
      <c r="G37" t="s">
        <v>81</v>
      </c>
      <c r="H37">
        <v>-0.1358</v>
      </c>
      <c r="I37">
        <v>4.4068700000000002E-2</v>
      </c>
      <c r="J37">
        <v>0.95469999999999999</v>
      </c>
      <c r="K37">
        <v>0.93539600000000001</v>
      </c>
      <c r="L37">
        <v>1</v>
      </c>
      <c r="M37">
        <v>179504138</v>
      </c>
      <c r="N37">
        <v>0.51228700000000005</v>
      </c>
      <c r="O37">
        <v>6.7251699999999998E-2</v>
      </c>
      <c r="P37" t="b">
        <v>1</v>
      </c>
      <c r="Q37" t="s">
        <v>82</v>
      </c>
      <c r="R37">
        <v>2.98E-2</v>
      </c>
      <c r="S37" s="4">
        <v>5.1900000000000003E-6</v>
      </c>
      <c r="T37">
        <v>14295</v>
      </c>
      <c r="U37" t="b">
        <v>1</v>
      </c>
      <c r="V37" t="s">
        <v>82</v>
      </c>
      <c r="W37">
        <v>2</v>
      </c>
      <c r="X37" t="b">
        <v>1</v>
      </c>
      <c r="Y37" t="s">
        <v>84</v>
      </c>
      <c r="Z37">
        <v>1.45061578922012E-3</v>
      </c>
      <c r="AA37">
        <v>20.7637717304391</v>
      </c>
      <c r="AB37">
        <v>24.833009015614099</v>
      </c>
    </row>
    <row r="38" spans="1:28" x14ac:dyDescent="0.3">
      <c r="A38" t="s">
        <v>83</v>
      </c>
      <c r="B38" t="s">
        <v>121</v>
      </c>
      <c r="C38" t="s">
        <v>108</v>
      </c>
      <c r="D38" t="s">
        <v>92</v>
      </c>
      <c r="E38" t="s">
        <v>81</v>
      </c>
      <c r="F38" t="s">
        <v>92</v>
      </c>
      <c r="G38" t="s">
        <v>81</v>
      </c>
      <c r="H38">
        <v>0.1351</v>
      </c>
      <c r="I38">
        <v>-2.08034E-2</v>
      </c>
      <c r="J38">
        <v>8.0600000000000005E-2</v>
      </c>
      <c r="K38">
        <v>4.32711E-2</v>
      </c>
      <c r="L38">
        <v>2</v>
      </c>
      <c r="M38">
        <v>231389663</v>
      </c>
      <c r="N38">
        <v>0.79778400000000005</v>
      </c>
      <c r="O38">
        <v>8.1194699999999995E-2</v>
      </c>
      <c r="P38" t="b">
        <v>1</v>
      </c>
      <c r="Q38" t="s">
        <v>82</v>
      </c>
      <c r="R38">
        <v>2.92E-2</v>
      </c>
      <c r="S38" s="4">
        <v>3.72E-6</v>
      </c>
      <c r="T38">
        <v>8297</v>
      </c>
      <c r="U38" t="b">
        <v>1</v>
      </c>
      <c r="V38" t="s">
        <v>82</v>
      </c>
      <c r="W38">
        <v>2</v>
      </c>
      <c r="X38" t="b">
        <v>1</v>
      </c>
      <c r="Y38" t="s">
        <v>84</v>
      </c>
      <c r="Z38">
        <v>2.5733855466376302E-3</v>
      </c>
      <c r="AA38">
        <v>21.4013069232746</v>
      </c>
      <c r="AB38">
        <v>24.833009015614099</v>
      </c>
    </row>
    <row r="39" spans="1:28" x14ac:dyDescent="0.3">
      <c r="A39" t="s">
        <v>83</v>
      </c>
      <c r="B39" t="s">
        <v>121</v>
      </c>
      <c r="C39" t="s">
        <v>109</v>
      </c>
      <c r="D39" t="s">
        <v>92</v>
      </c>
      <c r="E39" t="s">
        <v>81</v>
      </c>
      <c r="F39" t="s">
        <v>92</v>
      </c>
      <c r="G39" t="s">
        <v>81</v>
      </c>
      <c r="H39">
        <v>8.1299999999999997E-2</v>
      </c>
      <c r="I39">
        <v>0.17549899999999999</v>
      </c>
      <c r="J39">
        <v>0.1321</v>
      </c>
      <c r="K39">
        <v>0.111679</v>
      </c>
      <c r="L39">
        <v>18</v>
      </c>
      <c r="M39">
        <v>61707531</v>
      </c>
      <c r="N39">
        <v>4.3228500000000003E-4</v>
      </c>
      <c r="O39">
        <v>4.9864100000000001E-2</v>
      </c>
      <c r="P39" t="b">
        <v>1</v>
      </c>
      <c r="Q39" t="s">
        <v>82</v>
      </c>
      <c r="R39">
        <v>1.7899999999999999E-2</v>
      </c>
      <c r="S39" s="4">
        <v>5.57E-6</v>
      </c>
      <c r="T39">
        <v>14295</v>
      </c>
      <c r="U39" t="b">
        <v>1</v>
      </c>
      <c r="V39" t="s">
        <v>82</v>
      </c>
      <c r="W39">
        <v>2</v>
      </c>
      <c r="X39" t="b">
        <v>1</v>
      </c>
      <c r="Y39" t="s">
        <v>84</v>
      </c>
      <c r="Z39">
        <v>1.4410020510192501E-3</v>
      </c>
      <c r="AA39">
        <v>20.6259643721828</v>
      </c>
      <c r="AB39">
        <v>24.833009015614099</v>
      </c>
    </row>
    <row r="40" spans="1:28" x14ac:dyDescent="0.3">
      <c r="A40" t="s">
        <v>83</v>
      </c>
      <c r="B40" t="s">
        <v>121</v>
      </c>
      <c r="C40" t="s">
        <v>110</v>
      </c>
      <c r="D40" t="s">
        <v>81</v>
      </c>
      <c r="E40" t="s">
        <v>86</v>
      </c>
      <c r="F40" t="s">
        <v>81</v>
      </c>
      <c r="G40" t="s">
        <v>86</v>
      </c>
      <c r="H40">
        <v>0.2442</v>
      </c>
      <c r="I40">
        <v>0.101647</v>
      </c>
      <c r="J40">
        <v>0.98119999999999996</v>
      </c>
      <c r="K40">
        <v>0.98758310000000005</v>
      </c>
      <c r="L40">
        <v>20</v>
      </c>
      <c r="M40">
        <v>53953242</v>
      </c>
      <c r="N40">
        <v>0.49554700000000002</v>
      </c>
      <c r="O40">
        <v>0.149149</v>
      </c>
      <c r="P40" t="b">
        <v>1</v>
      </c>
      <c r="Q40" t="s">
        <v>82</v>
      </c>
      <c r="R40">
        <v>5.2900000000000003E-2</v>
      </c>
      <c r="S40" s="4">
        <v>3.9099999999999998E-6</v>
      </c>
      <c r="T40">
        <v>13808</v>
      </c>
      <c r="U40" t="b">
        <v>1</v>
      </c>
      <c r="V40" t="s">
        <v>82</v>
      </c>
      <c r="W40">
        <v>2</v>
      </c>
      <c r="X40" t="b">
        <v>1</v>
      </c>
      <c r="Y40" t="s">
        <v>84</v>
      </c>
      <c r="Z40">
        <v>1.54091778787515E-3</v>
      </c>
      <c r="AA40">
        <v>21.306742918569199</v>
      </c>
      <c r="AB40">
        <v>24.833009015614099</v>
      </c>
    </row>
    <row r="41" spans="1:28" x14ac:dyDescent="0.3">
      <c r="A41" t="s">
        <v>83</v>
      </c>
      <c r="B41" t="s">
        <v>121</v>
      </c>
      <c r="C41" t="s">
        <v>111</v>
      </c>
      <c r="D41" t="s">
        <v>81</v>
      </c>
      <c r="E41" t="s">
        <v>86</v>
      </c>
      <c r="F41" t="s">
        <v>81</v>
      </c>
      <c r="G41" t="s">
        <v>86</v>
      </c>
      <c r="H41">
        <v>0.1196</v>
      </c>
      <c r="I41">
        <v>-0.140544</v>
      </c>
      <c r="J41">
        <v>0.93710000000000004</v>
      </c>
      <c r="K41">
        <v>0.98167360000000004</v>
      </c>
      <c r="L41">
        <v>9</v>
      </c>
      <c r="M41">
        <v>79271758</v>
      </c>
      <c r="N41">
        <v>0.25424099999999999</v>
      </c>
      <c r="O41">
        <v>0.12327200000000001</v>
      </c>
      <c r="P41" t="b">
        <v>1</v>
      </c>
      <c r="Q41" t="s">
        <v>82</v>
      </c>
      <c r="R41">
        <v>2.63E-2</v>
      </c>
      <c r="S41" s="4">
        <v>5.4299999999999997E-6</v>
      </c>
      <c r="T41">
        <v>14295</v>
      </c>
      <c r="U41" t="b">
        <v>1</v>
      </c>
      <c r="V41" t="s">
        <v>82</v>
      </c>
      <c r="W41">
        <v>2</v>
      </c>
      <c r="X41" t="b">
        <v>1</v>
      </c>
      <c r="Y41" t="s">
        <v>84</v>
      </c>
      <c r="Z41">
        <v>1.4445709593519599E-3</v>
      </c>
      <c r="AA41">
        <v>20.6771222924041</v>
      </c>
      <c r="AB41">
        <v>24.833009015614099</v>
      </c>
    </row>
    <row r="42" spans="1:28" x14ac:dyDescent="0.3">
      <c r="A42" t="s">
        <v>83</v>
      </c>
      <c r="B42" t="s">
        <v>121</v>
      </c>
      <c r="C42" t="s">
        <v>112</v>
      </c>
      <c r="D42" t="s">
        <v>80</v>
      </c>
      <c r="E42" t="s">
        <v>86</v>
      </c>
      <c r="F42" t="s">
        <v>80</v>
      </c>
      <c r="G42" t="s">
        <v>86</v>
      </c>
      <c r="H42">
        <v>-0.14360000000000001</v>
      </c>
      <c r="I42">
        <v>-3.6092899999999997E-2</v>
      </c>
      <c r="J42">
        <v>4.02E-2</v>
      </c>
      <c r="K42">
        <v>1.18551E-2</v>
      </c>
      <c r="L42">
        <v>1</v>
      </c>
      <c r="M42">
        <v>172130717</v>
      </c>
      <c r="N42">
        <v>0.81228400000000001</v>
      </c>
      <c r="O42">
        <v>0.15198300000000001</v>
      </c>
      <c r="P42" t="b">
        <v>1</v>
      </c>
      <c r="Q42" t="s">
        <v>82</v>
      </c>
      <c r="R42">
        <v>3.04E-2</v>
      </c>
      <c r="S42" s="4">
        <v>2.3199999999999998E-6</v>
      </c>
      <c r="T42">
        <v>14742</v>
      </c>
      <c r="U42" t="b">
        <v>1</v>
      </c>
      <c r="V42" t="s">
        <v>82</v>
      </c>
      <c r="W42">
        <v>2</v>
      </c>
      <c r="X42" t="b">
        <v>1</v>
      </c>
      <c r="Y42" t="s">
        <v>84</v>
      </c>
      <c r="Z42">
        <v>1.5112922781994999E-3</v>
      </c>
      <c r="AA42">
        <v>22.310165361296502</v>
      </c>
      <c r="AB42">
        <v>24.833009015614099</v>
      </c>
    </row>
    <row r="43" spans="1:28" x14ac:dyDescent="0.3">
      <c r="A43" t="s">
        <v>83</v>
      </c>
      <c r="B43" t="s">
        <v>121</v>
      </c>
      <c r="C43" t="s">
        <v>113</v>
      </c>
      <c r="D43" t="s">
        <v>80</v>
      </c>
      <c r="E43" t="s">
        <v>86</v>
      </c>
      <c r="F43" t="s">
        <v>80</v>
      </c>
      <c r="G43" t="s">
        <v>86</v>
      </c>
      <c r="H43">
        <v>-0.19350000000000001</v>
      </c>
      <c r="I43">
        <v>-7.1668999999999997E-2</v>
      </c>
      <c r="J43">
        <v>0.97640000000000005</v>
      </c>
      <c r="K43">
        <v>0.9802071</v>
      </c>
      <c r="L43">
        <v>16</v>
      </c>
      <c r="M43">
        <v>57149362</v>
      </c>
      <c r="N43">
        <v>0.54540500000000003</v>
      </c>
      <c r="O43">
        <v>0.11852799999999999</v>
      </c>
      <c r="P43" t="b">
        <v>1</v>
      </c>
      <c r="Q43" t="s">
        <v>82</v>
      </c>
      <c r="R43">
        <v>4.3299999999999998E-2</v>
      </c>
      <c r="S43" s="4">
        <v>7.8699999999999992E-6</v>
      </c>
      <c r="T43">
        <v>14723</v>
      </c>
      <c r="U43" t="b">
        <v>1</v>
      </c>
      <c r="V43" t="s">
        <v>82</v>
      </c>
      <c r="W43">
        <v>2</v>
      </c>
      <c r="X43" t="b">
        <v>1</v>
      </c>
      <c r="Y43" t="s">
        <v>84</v>
      </c>
      <c r="Z43">
        <v>1.35456906524142E-3</v>
      </c>
      <c r="AA43">
        <v>19.967658782310799</v>
      </c>
      <c r="AB43">
        <v>24.833009015614099</v>
      </c>
    </row>
    <row r="44" spans="1:28" x14ac:dyDescent="0.3">
      <c r="A44" t="s">
        <v>83</v>
      </c>
      <c r="B44" t="s">
        <v>121</v>
      </c>
      <c r="C44" t="s">
        <v>114</v>
      </c>
      <c r="D44" t="s">
        <v>80</v>
      </c>
      <c r="E44" t="s">
        <v>86</v>
      </c>
      <c r="F44" t="s">
        <v>80</v>
      </c>
      <c r="G44" t="s">
        <v>86</v>
      </c>
      <c r="H44">
        <v>-0.15110000000000001</v>
      </c>
      <c r="I44">
        <v>1.42848E-2</v>
      </c>
      <c r="J44">
        <v>0.94630000000000003</v>
      </c>
      <c r="K44">
        <v>0.95455500000000004</v>
      </c>
      <c r="L44">
        <v>16</v>
      </c>
      <c r="M44">
        <v>57133318</v>
      </c>
      <c r="N44">
        <v>0.85757899999999998</v>
      </c>
      <c r="O44">
        <v>7.9600099999999993E-2</v>
      </c>
      <c r="P44" t="b">
        <v>1</v>
      </c>
      <c r="Q44" t="s">
        <v>82</v>
      </c>
      <c r="R44">
        <v>2.7E-2</v>
      </c>
      <c r="S44" s="4">
        <v>2.1900000000000001E-8</v>
      </c>
      <c r="T44">
        <v>14295</v>
      </c>
      <c r="U44" t="b">
        <v>1</v>
      </c>
      <c r="V44" t="s">
        <v>82</v>
      </c>
      <c r="W44">
        <v>2</v>
      </c>
      <c r="X44" t="b">
        <v>1</v>
      </c>
      <c r="Y44" t="s">
        <v>84</v>
      </c>
      <c r="Z44">
        <v>2.1860837566517301E-3</v>
      </c>
      <c r="AA44">
        <v>31.314150489561801</v>
      </c>
      <c r="AB44">
        <v>24.833009015614099</v>
      </c>
    </row>
    <row r="45" spans="1:28" x14ac:dyDescent="0.3">
      <c r="A45" t="s">
        <v>83</v>
      </c>
      <c r="B45" t="s">
        <v>121</v>
      </c>
      <c r="C45" t="s">
        <v>115</v>
      </c>
      <c r="D45" t="s">
        <v>92</v>
      </c>
      <c r="E45" t="s">
        <v>81</v>
      </c>
      <c r="F45" t="s">
        <v>92</v>
      </c>
      <c r="G45" t="s">
        <v>81</v>
      </c>
      <c r="H45">
        <v>0.11269999999999999</v>
      </c>
      <c r="I45">
        <v>-3.5871300000000002E-2</v>
      </c>
      <c r="J45">
        <v>6.5199999999999994E-2</v>
      </c>
      <c r="K45">
        <v>8.4498599999999993E-2</v>
      </c>
      <c r="L45">
        <v>21</v>
      </c>
      <c r="M45">
        <v>24125953</v>
      </c>
      <c r="N45">
        <v>0.54617099999999996</v>
      </c>
      <c r="O45">
        <v>5.9437999999999998E-2</v>
      </c>
      <c r="P45" t="b">
        <v>1</v>
      </c>
      <c r="Q45" t="s">
        <v>82</v>
      </c>
      <c r="R45">
        <v>2.5399999999999999E-2</v>
      </c>
      <c r="S45" s="4">
        <v>9.1200000000000008E-6</v>
      </c>
      <c r="T45">
        <v>14295</v>
      </c>
      <c r="U45" t="b">
        <v>1</v>
      </c>
      <c r="V45" t="s">
        <v>82</v>
      </c>
      <c r="W45">
        <v>2</v>
      </c>
      <c r="X45" t="b">
        <v>1</v>
      </c>
      <c r="Y45" t="s">
        <v>84</v>
      </c>
      <c r="Z45">
        <v>1.3753034782118599E-3</v>
      </c>
      <c r="AA45">
        <v>19.6842844789922</v>
      </c>
      <c r="AB45">
        <v>24.833009015614099</v>
      </c>
    </row>
    <row r="46" spans="1:28" x14ac:dyDescent="0.3">
      <c r="S46" s="4"/>
    </row>
    <row r="47" spans="1:28" x14ac:dyDescent="0.3">
      <c r="S47" s="4"/>
    </row>
    <row r="48" spans="1:28" x14ac:dyDescent="0.3">
      <c r="S48" s="4"/>
    </row>
    <row r="49" spans="19:19" x14ac:dyDescent="0.3">
      <c r="S49" s="4"/>
    </row>
    <row r="50" spans="19:19" x14ac:dyDescent="0.3">
      <c r="S50" s="4"/>
    </row>
    <row r="51" spans="19:19" x14ac:dyDescent="0.3">
      <c r="S51" s="4"/>
    </row>
    <row r="52" spans="19:19" x14ac:dyDescent="0.3">
      <c r="S52" s="4"/>
    </row>
    <row r="53" spans="19:19" x14ac:dyDescent="0.3">
      <c r="S53" s="4"/>
    </row>
    <row r="54" spans="19:19" x14ac:dyDescent="0.3">
      <c r="S54" s="4"/>
    </row>
    <row r="55" spans="19:19" x14ac:dyDescent="0.3">
      <c r="S55" s="4"/>
    </row>
    <row r="56" spans="19:19" x14ac:dyDescent="0.3">
      <c r="S56" s="4"/>
    </row>
    <row r="57" spans="19:19" x14ac:dyDescent="0.3">
      <c r="S57" s="4"/>
    </row>
    <row r="58" spans="19:19" x14ac:dyDescent="0.3">
      <c r="S58" s="4"/>
    </row>
    <row r="59" spans="19:19" x14ac:dyDescent="0.3">
      <c r="S59" s="4"/>
    </row>
    <row r="60" spans="19:19" x14ac:dyDescent="0.3">
      <c r="S60" s="4"/>
    </row>
    <row r="61" spans="19:19" x14ac:dyDescent="0.3">
      <c r="S61" s="4"/>
    </row>
    <row r="62" spans="19:19" x14ac:dyDescent="0.3">
      <c r="S62" s="4"/>
    </row>
    <row r="63" spans="19:19" x14ac:dyDescent="0.3">
      <c r="S63" s="4"/>
    </row>
    <row r="64" spans="19:19" x14ac:dyDescent="0.3">
      <c r="S64" s="4"/>
    </row>
    <row r="65" spans="19:19" x14ac:dyDescent="0.3">
      <c r="S65" s="4"/>
    </row>
    <row r="66" spans="19:19" x14ac:dyDescent="0.3">
      <c r="S66" s="4"/>
    </row>
    <row r="67" spans="19:19" x14ac:dyDescent="0.3">
      <c r="S67" s="4"/>
    </row>
    <row r="68" spans="19:19" x14ac:dyDescent="0.3">
      <c r="S68" s="4"/>
    </row>
    <row r="69" spans="19:19" x14ac:dyDescent="0.3">
      <c r="S69" s="4"/>
    </row>
  </sheetData>
  <phoneticPr fontId="18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K94"/>
  <sheetViews>
    <sheetView tabSelected="1" workbookViewId="0">
      <selection activeCell="C80" sqref="C80"/>
    </sheetView>
  </sheetViews>
  <sheetFormatPr defaultRowHeight="14" x14ac:dyDescent="0.3"/>
  <cols>
    <col min="1" max="1" width="19.25" customWidth="1"/>
  </cols>
  <sheetData>
    <row r="1" spans="1:14" s="3" customFormat="1" ht="20" x14ac:dyDescent="0.3">
      <c r="A1" s="3" t="s">
        <v>0</v>
      </c>
    </row>
    <row r="2" spans="1:14" s="2" customFormat="1" x14ac:dyDescent="0.3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</row>
    <row r="3" spans="1:14" x14ac:dyDescent="0.3">
      <c r="A3" t="s">
        <v>22</v>
      </c>
      <c r="B3" t="s">
        <v>15</v>
      </c>
      <c r="C3">
        <v>26</v>
      </c>
      <c r="D3">
        <v>-4.3448017715854097E-2</v>
      </c>
      <c r="E3">
        <v>4.16929505668691E-2</v>
      </c>
      <c r="F3">
        <v>0.30775186476594102</v>
      </c>
      <c r="G3">
        <v>0.95748232491563401</v>
      </c>
      <c r="H3">
        <v>0.88235024305743903</v>
      </c>
      <c r="I3">
        <v>1.03901190002411</v>
      </c>
      <c r="J3" t="s">
        <v>23</v>
      </c>
      <c r="K3" t="s">
        <v>21</v>
      </c>
      <c r="L3" t="s">
        <v>24</v>
      </c>
      <c r="M3" t="s">
        <v>210</v>
      </c>
      <c r="N3" t="s">
        <v>26</v>
      </c>
    </row>
    <row r="4" spans="1:14" x14ac:dyDescent="0.3">
      <c r="A4" t="s">
        <v>22</v>
      </c>
      <c r="B4" t="s">
        <v>17</v>
      </c>
      <c r="C4">
        <v>26</v>
      </c>
      <c r="D4">
        <v>-5.2904638039686203E-2</v>
      </c>
      <c r="E4">
        <v>3.1297207239617202E-2</v>
      </c>
      <c r="F4">
        <v>9.0952439045505901E-2</v>
      </c>
      <c r="G4">
        <v>0.94847045617178605</v>
      </c>
      <c r="H4">
        <v>0.89203744888421699</v>
      </c>
      <c r="I4">
        <v>1.0084735874664801</v>
      </c>
      <c r="J4" t="s">
        <v>23</v>
      </c>
      <c r="K4" t="s">
        <v>21</v>
      </c>
      <c r="L4" t="s">
        <v>24</v>
      </c>
      <c r="M4" t="s">
        <v>25</v>
      </c>
      <c r="N4" t="s">
        <v>26</v>
      </c>
    </row>
    <row r="5" spans="1:14" x14ac:dyDescent="0.3">
      <c r="A5" t="s">
        <v>22</v>
      </c>
      <c r="B5" t="s">
        <v>18</v>
      </c>
      <c r="C5">
        <v>26</v>
      </c>
      <c r="D5">
        <v>-7.3126835665655199E-2</v>
      </c>
      <c r="E5">
        <v>2.5769414907900402E-2</v>
      </c>
      <c r="F5">
        <v>4.5434527762375602E-3</v>
      </c>
      <c r="G5">
        <v>0.929482930962784</v>
      </c>
      <c r="H5">
        <v>0.88370243156843897</v>
      </c>
      <c r="I5">
        <v>0.97763510440704104</v>
      </c>
      <c r="J5" t="s">
        <v>23</v>
      </c>
      <c r="K5" t="s">
        <v>21</v>
      </c>
      <c r="L5" t="s">
        <v>24</v>
      </c>
      <c r="M5" t="s">
        <v>25</v>
      </c>
      <c r="N5" t="s">
        <v>26</v>
      </c>
    </row>
    <row r="6" spans="1:14" x14ac:dyDescent="0.3">
      <c r="A6" t="s">
        <v>22</v>
      </c>
      <c r="B6" t="s">
        <v>19</v>
      </c>
      <c r="C6">
        <v>26</v>
      </c>
      <c r="D6">
        <v>-1.96538674693865E-2</v>
      </c>
      <c r="E6">
        <v>7.4303459326618707E-2</v>
      </c>
      <c r="F6">
        <v>0.79355691698461805</v>
      </c>
      <c r="G6">
        <v>0.98053801067851498</v>
      </c>
      <c r="H6">
        <v>0.84764899679716899</v>
      </c>
      <c r="I6">
        <v>1.1342605182312799</v>
      </c>
      <c r="J6" t="s">
        <v>23</v>
      </c>
      <c r="K6" t="s">
        <v>21</v>
      </c>
      <c r="L6" t="s">
        <v>24</v>
      </c>
      <c r="M6" t="s">
        <v>25</v>
      </c>
      <c r="N6" t="s">
        <v>26</v>
      </c>
    </row>
    <row r="7" spans="1:14" x14ac:dyDescent="0.3">
      <c r="A7" t="s">
        <v>22</v>
      </c>
      <c r="B7" t="s">
        <v>20</v>
      </c>
      <c r="C7">
        <v>26</v>
      </c>
      <c r="D7">
        <v>-4.6824303550820699E-2</v>
      </c>
      <c r="E7">
        <v>3.2501169252289602E-2</v>
      </c>
      <c r="F7">
        <v>0.162078552659738</v>
      </c>
      <c r="G7">
        <v>0.95425504208517498</v>
      </c>
      <c r="H7">
        <v>0.89536251745122797</v>
      </c>
      <c r="I7">
        <v>1.01702122614774</v>
      </c>
      <c r="J7" t="s">
        <v>23</v>
      </c>
      <c r="K7" t="s">
        <v>21</v>
      </c>
      <c r="L7" t="s">
        <v>24</v>
      </c>
      <c r="M7" t="s">
        <v>25</v>
      </c>
      <c r="N7" t="s">
        <v>26</v>
      </c>
    </row>
    <row r="8" spans="1:14" x14ac:dyDescent="0.3">
      <c r="A8" t="s">
        <v>27</v>
      </c>
      <c r="B8" t="s">
        <v>15</v>
      </c>
      <c r="C8">
        <v>15</v>
      </c>
      <c r="D8">
        <v>4.5846009494562003E-2</v>
      </c>
      <c r="E8">
        <v>1.6887589796469499E-2</v>
      </c>
      <c r="F8">
        <v>1.7688384526559901E-2</v>
      </c>
      <c r="G8">
        <v>1.0469131838532</v>
      </c>
      <c r="H8">
        <v>1.01282791425228</v>
      </c>
      <c r="I8">
        <v>1.0821455442752099</v>
      </c>
      <c r="J8" t="s">
        <v>16</v>
      </c>
      <c r="K8" t="s">
        <v>21</v>
      </c>
      <c r="L8" t="s">
        <v>28</v>
      </c>
      <c r="M8" t="s">
        <v>29</v>
      </c>
      <c r="N8" t="s">
        <v>30</v>
      </c>
    </row>
    <row r="9" spans="1:14" x14ac:dyDescent="0.3">
      <c r="A9" t="s">
        <v>27</v>
      </c>
      <c r="B9" t="s">
        <v>17</v>
      </c>
      <c r="C9">
        <v>15</v>
      </c>
      <c r="D9">
        <v>4.9292917915111999E-2</v>
      </c>
      <c r="E9">
        <v>1.8744518161553401E-2</v>
      </c>
      <c r="F9">
        <v>8.5454098302222906E-3</v>
      </c>
      <c r="G9">
        <v>1.0505280241549</v>
      </c>
      <c r="H9">
        <v>1.01263279030593</v>
      </c>
      <c r="I9">
        <v>1.0898413917659</v>
      </c>
      <c r="J9" t="s">
        <v>16</v>
      </c>
      <c r="K9" t="s">
        <v>21</v>
      </c>
      <c r="L9" t="s">
        <v>28</v>
      </c>
      <c r="M9" t="s">
        <v>29</v>
      </c>
      <c r="N9" t="s">
        <v>30</v>
      </c>
    </row>
    <row r="10" spans="1:14" x14ac:dyDescent="0.3">
      <c r="A10" t="s">
        <v>27</v>
      </c>
      <c r="B10" t="s">
        <v>18</v>
      </c>
      <c r="C10">
        <v>15</v>
      </c>
      <c r="D10">
        <v>5.6719563192096298E-2</v>
      </c>
      <c r="E10">
        <v>1.66060239033059E-2</v>
      </c>
      <c r="F10">
        <v>6.3641263721052202E-4</v>
      </c>
      <c r="G10">
        <v>1.05835896596436</v>
      </c>
      <c r="H10">
        <v>1.0244662613576501</v>
      </c>
      <c r="I10">
        <v>1.0933729524218201</v>
      </c>
      <c r="J10" t="s">
        <v>16</v>
      </c>
      <c r="K10" t="s">
        <v>21</v>
      </c>
      <c r="L10" t="s">
        <v>28</v>
      </c>
      <c r="M10" t="s">
        <v>211</v>
      </c>
      <c r="N10" t="s">
        <v>30</v>
      </c>
    </row>
    <row r="11" spans="1:14" x14ac:dyDescent="0.3">
      <c r="A11" t="s">
        <v>27</v>
      </c>
      <c r="B11" t="s">
        <v>19</v>
      </c>
      <c r="C11">
        <v>15</v>
      </c>
      <c r="D11">
        <v>0.146567547849491</v>
      </c>
      <c r="E11">
        <v>9.7874636385661906E-2</v>
      </c>
      <c r="F11">
        <v>0.156466446623896</v>
      </c>
      <c r="G11">
        <v>1.15785313866658</v>
      </c>
      <c r="H11">
        <v>0.955742513581469</v>
      </c>
      <c r="I11">
        <v>1.40270404598443</v>
      </c>
      <c r="J11" t="s">
        <v>16</v>
      </c>
      <c r="K11" t="s">
        <v>21</v>
      </c>
      <c r="L11" t="s">
        <v>28</v>
      </c>
      <c r="M11" t="s">
        <v>29</v>
      </c>
      <c r="N11" t="s">
        <v>30</v>
      </c>
    </row>
    <row r="12" spans="1:14" x14ac:dyDescent="0.3">
      <c r="A12" t="s">
        <v>27</v>
      </c>
      <c r="B12" t="s">
        <v>20</v>
      </c>
      <c r="C12">
        <v>15</v>
      </c>
      <c r="D12">
        <v>5.2782695907721597E-2</v>
      </c>
      <c r="E12">
        <v>1.8100641463037501E-2</v>
      </c>
      <c r="F12">
        <v>1.1278108732053401E-2</v>
      </c>
      <c r="G12">
        <v>1.0542005381363</v>
      </c>
      <c r="H12">
        <v>1.0174560452603201</v>
      </c>
      <c r="I12">
        <v>1.0922720247069799</v>
      </c>
      <c r="J12" t="s">
        <v>16</v>
      </c>
      <c r="K12" t="s">
        <v>21</v>
      </c>
      <c r="L12" t="s">
        <v>28</v>
      </c>
      <c r="M12" t="s">
        <v>29</v>
      </c>
      <c r="N12" t="s">
        <v>30</v>
      </c>
    </row>
    <row r="13" spans="1:14" x14ac:dyDescent="0.3">
      <c r="A13" t="s">
        <v>32</v>
      </c>
      <c r="B13" t="s">
        <v>15</v>
      </c>
      <c r="C13">
        <v>16</v>
      </c>
      <c r="D13">
        <v>8.2492280109835101E-2</v>
      </c>
      <c r="E13">
        <v>3.5048201028941198E-2</v>
      </c>
      <c r="F13">
        <v>3.3725943438138402E-2</v>
      </c>
      <c r="G13">
        <v>1.0859902896809399</v>
      </c>
      <c r="H13">
        <v>1.0138934351370901</v>
      </c>
      <c r="I13">
        <v>1.1632138727891299</v>
      </c>
      <c r="J13" t="s">
        <v>31</v>
      </c>
      <c r="K13" t="s">
        <v>33</v>
      </c>
      <c r="L13" t="s">
        <v>34</v>
      </c>
      <c r="M13" t="s">
        <v>35</v>
      </c>
      <c r="N13" t="s">
        <v>36</v>
      </c>
    </row>
    <row r="14" spans="1:14" x14ac:dyDescent="0.3">
      <c r="A14" t="s">
        <v>32</v>
      </c>
      <c r="B14" t="s">
        <v>17</v>
      </c>
      <c r="C14">
        <v>16</v>
      </c>
      <c r="D14">
        <v>9.4187673032534405E-2</v>
      </c>
      <c r="E14">
        <v>3.99708741132117E-2</v>
      </c>
      <c r="F14">
        <v>1.8452655874606198E-2</v>
      </c>
      <c r="G14">
        <v>1.0987659353035999</v>
      </c>
      <c r="H14">
        <v>1.0159709535993899</v>
      </c>
      <c r="I14">
        <v>1.18830816600259</v>
      </c>
      <c r="J14" t="s">
        <v>31</v>
      </c>
      <c r="K14" t="s">
        <v>33</v>
      </c>
      <c r="L14" t="s">
        <v>34</v>
      </c>
      <c r="M14" t="s">
        <v>212</v>
      </c>
      <c r="N14" t="s">
        <v>36</v>
      </c>
    </row>
    <row r="15" spans="1:14" x14ac:dyDescent="0.3">
      <c r="A15" t="s">
        <v>32</v>
      </c>
      <c r="B15" t="s">
        <v>18</v>
      </c>
      <c r="C15">
        <v>16</v>
      </c>
      <c r="D15">
        <v>9.2194917390037795E-2</v>
      </c>
      <c r="E15">
        <v>2.73757271323227E-2</v>
      </c>
      <c r="F15">
        <v>7.5781146420017401E-4</v>
      </c>
      <c r="G15">
        <v>1.0965785434788</v>
      </c>
      <c r="H15">
        <v>1.03929073218589</v>
      </c>
      <c r="I15">
        <v>1.15702417502459</v>
      </c>
      <c r="J15" t="s">
        <v>31</v>
      </c>
      <c r="K15" t="s">
        <v>33</v>
      </c>
      <c r="L15" t="s">
        <v>34</v>
      </c>
      <c r="M15" t="s">
        <v>35</v>
      </c>
      <c r="N15" t="s">
        <v>36</v>
      </c>
    </row>
    <row r="16" spans="1:14" x14ac:dyDescent="0.3">
      <c r="A16" t="s">
        <v>32</v>
      </c>
      <c r="B16" t="s">
        <v>19</v>
      </c>
      <c r="C16">
        <v>16</v>
      </c>
      <c r="D16">
        <v>0.114522263407616</v>
      </c>
      <c r="E16">
        <v>6.1622898464336003E-2</v>
      </c>
      <c r="F16">
        <v>8.2841851640315198E-2</v>
      </c>
      <c r="G16">
        <v>1.1213376055822499</v>
      </c>
      <c r="H16">
        <v>0.99376092676974004</v>
      </c>
      <c r="I16">
        <v>1.26529227686599</v>
      </c>
      <c r="J16" t="s">
        <v>31</v>
      </c>
      <c r="K16" t="s">
        <v>33</v>
      </c>
      <c r="L16" t="s">
        <v>34</v>
      </c>
      <c r="M16" t="s">
        <v>35</v>
      </c>
      <c r="N16" t="s">
        <v>36</v>
      </c>
    </row>
    <row r="17" spans="1:14" x14ac:dyDescent="0.3">
      <c r="A17" t="s">
        <v>32</v>
      </c>
      <c r="B17" t="s">
        <v>20</v>
      </c>
      <c r="C17">
        <v>16</v>
      </c>
      <c r="D17">
        <v>9.5742033724000905E-2</v>
      </c>
      <c r="E17">
        <v>3.5316674512117001E-2</v>
      </c>
      <c r="F17">
        <v>1.6100939615014201E-2</v>
      </c>
      <c r="G17">
        <v>1.1004751419002099</v>
      </c>
      <c r="H17">
        <v>1.0268761725593001</v>
      </c>
      <c r="I17">
        <v>1.1793491467641699</v>
      </c>
      <c r="J17" t="s">
        <v>31</v>
      </c>
      <c r="K17" t="s">
        <v>33</v>
      </c>
      <c r="L17" t="s">
        <v>34</v>
      </c>
      <c r="M17" t="s">
        <v>35</v>
      </c>
      <c r="N17" t="s">
        <v>36</v>
      </c>
    </row>
    <row r="26" spans="1:14" ht="20.5" x14ac:dyDescent="0.3">
      <c r="A26" s="1" t="s">
        <v>127</v>
      </c>
      <c r="I26" s="1" t="s">
        <v>123</v>
      </c>
    </row>
    <row r="27" spans="1:14" s="2" customFormat="1" x14ac:dyDescent="0.3">
      <c r="A27" s="2" t="s">
        <v>51</v>
      </c>
      <c r="B27" s="2" t="s">
        <v>37</v>
      </c>
      <c r="C27" s="2" t="s">
        <v>5</v>
      </c>
      <c r="D27" s="2" t="s">
        <v>6</v>
      </c>
      <c r="E27" s="2" t="s">
        <v>38</v>
      </c>
      <c r="F27" s="2" t="s">
        <v>167</v>
      </c>
      <c r="I27" s="2" t="s">
        <v>2</v>
      </c>
      <c r="J27" s="2" t="s">
        <v>39</v>
      </c>
      <c r="K27" s="2" t="s">
        <v>40</v>
      </c>
    </row>
    <row r="28" spans="1:14" x14ac:dyDescent="0.3">
      <c r="A28" t="s">
        <v>22</v>
      </c>
      <c r="B28">
        <v>-1.5045705084745399E-2</v>
      </c>
      <c r="C28">
        <v>1.6615617268583301E-2</v>
      </c>
      <c r="D28">
        <v>0.37419343346793499</v>
      </c>
      <c r="E28">
        <v>0.79100000000000004</v>
      </c>
      <c r="F28" t="s">
        <v>84</v>
      </c>
      <c r="I28" t="s">
        <v>15</v>
      </c>
      <c r="J28">
        <v>17.842833640616298</v>
      </c>
      <c r="K28">
        <v>0.810565287126219</v>
      </c>
    </row>
    <row r="29" spans="1:14" s="5" customFormat="1" x14ac:dyDescent="0.3">
      <c r="I29" s="5" t="s">
        <v>18</v>
      </c>
      <c r="J29" s="5">
        <v>18.662792626881799</v>
      </c>
      <c r="K29" s="5">
        <v>0.81299577807214496</v>
      </c>
    </row>
    <row r="30" spans="1:14" x14ac:dyDescent="0.3">
      <c r="A30" t="s">
        <v>27</v>
      </c>
      <c r="B30">
        <v>2.69830172743173E-2</v>
      </c>
      <c r="C30">
        <v>1.5995684677895101E-2</v>
      </c>
      <c r="D30">
        <v>0.115457234298977</v>
      </c>
      <c r="E30">
        <v>0.41199999999999998</v>
      </c>
      <c r="F30" t="s">
        <v>84</v>
      </c>
      <c r="I30" t="s">
        <v>15</v>
      </c>
      <c r="J30">
        <v>14.71914661446</v>
      </c>
      <c r="K30">
        <v>0.32521243805037597</v>
      </c>
    </row>
    <row r="31" spans="1:14" s="6" customFormat="1" x14ac:dyDescent="0.3">
      <c r="I31" s="5" t="s">
        <v>18</v>
      </c>
      <c r="J31" s="5">
        <v>17.941065726893999</v>
      </c>
      <c r="K31" s="5">
        <v>0.20947820743388901</v>
      </c>
    </row>
    <row r="32" spans="1:14" x14ac:dyDescent="0.3">
      <c r="A32" t="s">
        <v>32</v>
      </c>
      <c r="B32">
        <v>7.3321538433595403E-3</v>
      </c>
      <c r="C32">
        <v>1.65380777527636E-2</v>
      </c>
      <c r="D32">
        <v>0.66428706389814796</v>
      </c>
      <c r="E32">
        <v>0.99299999999999999</v>
      </c>
      <c r="F32" t="s">
        <v>84</v>
      </c>
      <c r="I32" t="s">
        <v>15</v>
      </c>
      <c r="J32" s="7">
        <v>4.7867951890201299</v>
      </c>
      <c r="K32">
        <v>0.98856411049161297</v>
      </c>
    </row>
    <row r="33" spans="1:37" s="5" customFormat="1" x14ac:dyDescent="0.3">
      <c r="I33" s="5" t="s">
        <v>18</v>
      </c>
      <c r="J33" s="5">
        <v>4.9833542545159002</v>
      </c>
      <c r="K33" s="5">
        <v>0.99226640895857199</v>
      </c>
    </row>
    <row r="36" spans="1:37" ht="20.5" x14ac:dyDescent="0.3">
      <c r="A36" s="1" t="s">
        <v>128</v>
      </c>
    </row>
    <row r="37" spans="1:37" s="2" customFormat="1" x14ac:dyDescent="0.3">
      <c r="A37" s="2" t="s">
        <v>1</v>
      </c>
      <c r="B37" s="2" t="s">
        <v>54</v>
      </c>
      <c r="C37" s="2" t="s">
        <v>55</v>
      </c>
      <c r="D37" s="2" t="s">
        <v>56</v>
      </c>
      <c r="E37" s="2" t="s">
        <v>57</v>
      </c>
      <c r="F37" s="2" t="s">
        <v>58</v>
      </c>
      <c r="G37" s="2" t="s">
        <v>59</v>
      </c>
      <c r="H37" s="2" t="s">
        <v>60</v>
      </c>
      <c r="I37" s="2" t="s">
        <v>61</v>
      </c>
      <c r="J37" s="2" t="s">
        <v>62</v>
      </c>
      <c r="K37" s="2" t="s">
        <v>129</v>
      </c>
      <c r="L37" s="2" t="s">
        <v>203</v>
      </c>
      <c r="M37" s="2" t="s">
        <v>130</v>
      </c>
      <c r="N37" s="2" t="s">
        <v>131</v>
      </c>
      <c r="O37" s="2" t="s">
        <v>63</v>
      </c>
      <c r="P37" s="2" t="s">
        <v>64</v>
      </c>
      <c r="Q37" s="2" t="s">
        <v>65</v>
      </c>
      <c r="R37" s="2" t="s">
        <v>66</v>
      </c>
      <c r="S37" s="2" t="s">
        <v>67</v>
      </c>
      <c r="T37" s="2" t="s">
        <v>68</v>
      </c>
      <c r="U37" s="2" t="s">
        <v>69</v>
      </c>
      <c r="V37" s="2" t="s">
        <v>132</v>
      </c>
      <c r="W37" s="2" t="s">
        <v>133</v>
      </c>
      <c r="X37" s="2" t="s">
        <v>70</v>
      </c>
      <c r="Y37" s="2" t="s">
        <v>134</v>
      </c>
      <c r="Z37" s="2" t="s">
        <v>72</v>
      </c>
      <c r="AA37" s="2" t="s">
        <v>71</v>
      </c>
      <c r="AB37" s="2" t="s">
        <v>135</v>
      </c>
      <c r="AC37" s="2" t="s">
        <v>73</v>
      </c>
      <c r="AD37" s="2" t="s">
        <v>74</v>
      </c>
      <c r="AE37" s="2" t="s">
        <v>136</v>
      </c>
      <c r="AF37" s="2" t="s">
        <v>137</v>
      </c>
      <c r="AG37" s="2" t="s">
        <v>75</v>
      </c>
      <c r="AH37" s="2" t="s">
        <v>138</v>
      </c>
      <c r="AI37" s="2" t="s">
        <v>76</v>
      </c>
      <c r="AJ37" s="2" t="s">
        <v>119</v>
      </c>
      <c r="AK37" s="2" t="s">
        <v>77</v>
      </c>
    </row>
    <row r="38" spans="1:37" x14ac:dyDescent="0.3">
      <c r="A38" t="s">
        <v>166</v>
      </c>
      <c r="B38" t="s">
        <v>141</v>
      </c>
      <c r="C38" t="s">
        <v>80</v>
      </c>
      <c r="D38" t="s">
        <v>86</v>
      </c>
      <c r="E38" t="s">
        <v>80</v>
      </c>
      <c r="F38" t="s">
        <v>86</v>
      </c>
      <c r="G38">
        <v>-0.19320000000000001</v>
      </c>
      <c r="H38">
        <v>-2.4617300000000001E-3</v>
      </c>
      <c r="I38">
        <v>0.28939999999999999</v>
      </c>
      <c r="J38">
        <v>0.405916</v>
      </c>
      <c r="K38" t="b">
        <v>0</v>
      </c>
      <c r="L38" t="b">
        <v>0</v>
      </c>
      <c r="M38" t="b">
        <v>0</v>
      </c>
      <c r="N38" t="s">
        <v>206</v>
      </c>
      <c r="O38">
        <v>10</v>
      </c>
      <c r="P38">
        <v>95309715</v>
      </c>
      <c r="Q38">
        <v>0.94148900000000002</v>
      </c>
      <c r="R38">
        <v>3.3538999999999999E-2</v>
      </c>
      <c r="S38" t="s">
        <v>67</v>
      </c>
      <c r="T38" t="b">
        <v>1</v>
      </c>
      <c r="U38" t="s">
        <v>82</v>
      </c>
      <c r="V38" t="s">
        <v>139</v>
      </c>
      <c r="W38">
        <v>10</v>
      </c>
      <c r="X38">
        <v>2.9059999999999999E-2</v>
      </c>
      <c r="Y38">
        <v>97069472</v>
      </c>
      <c r="Z38">
        <v>3405</v>
      </c>
      <c r="AA38" s="4">
        <v>3.39313E-11</v>
      </c>
      <c r="AB38" t="s">
        <v>135</v>
      </c>
      <c r="AC38" t="b">
        <v>1</v>
      </c>
      <c r="AD38" t="s">
        <v>82</v>
      </c>
      <c r="AE38" t="s">
        <v>207</v>
      </c>
      <c r="AF38" t="s">
        <v>139</v>
      </c>
      <c r="AG38">
        <v>2</v>
      </c>
      <c r="AH38">
        <v>1</v>
      </c>
      <c r="AI38" t="b">
        <v>1</v>
      </c>
      <c r="AJ38">
        <f t="shared" ref="AJ38:AJ88" si="0">(G38/X38)^2</f>
        <v>44.200076828016563</v>
      </c>
      <c r="AK38" t="s">
        <v>84</v>
      </c>
    </row>
    <row r="39" spans="1:37" x14ac:dyDescent="0.3">
      <c r="A39" t="s">
        <v>166</v>
      </c>
      <c r="B39" t="s">
        <v>142</v>
      </c>
      <c r="C39" t="s">
        <v>92</v>
      </c>
      <c r="D39" t="s">
        <v>81</v>
      </c>
      <c r="E39" t="s">
        <v>92</v>
      </c>
      <c r="F39" t="s">
        <v>81</v>
      </c>
      <c r="G39">
        <v>-0.11849999999999999</v>
      </c>
      <c r="H39">
        <v>5.0293400000000002E-2</v>
      </c>
      <c r="I39">
        <v>0.34989999999999999</v>
      </c>
      <c r="J39">
        <v>0.30578899999999998</v>
      </c>
      <c r="K39" t="b">
        <v>0</v>
      </c>
      <c r="L39" t="b">
        <v>0</v>
      </c>
      <c r="M39" t="b">
        <v>0</v>
      </c>
      <c r="N39" t="s">
        <v>206</v>
      </c>
      <c r="O39">
        <v>10</v>
      </c>
      <c r="P39">
        <v>80915175</v>
      </c>
      <c r="Q39">
        <v>0.16628399999999999</v>
      </c>
      <c r="R39">
        <v>3.6332799999999998E-2</v>
      </c>
      <c r="S39" t="s">
        <v>67</v>
      </c>
      <c r="T39" t="b">
        <v>1</v>
      </c>
      <c r="U39" t="s">
        <v>82</v>
      </c>
      <c r="V39" t="s">
        <v>139</v>
      </c>
      <c r="W39">
        <v>10</v>
      </c>
      <c r="X39">
        <v>2.6749999999999999E-2</v>
      </c>
      <c r="Y39">
        <v>82674931</v>
      </c>
      <c r="Z39">
        <v>3405</v>
      </c>
      <c r="AA39" s="4">
        <v>9.6740900000000004E-6</v>
      </c>
      <c r="AB39" t="s">
        <v>135</v>
      </c>
      <c r="AC39" t="b">
        <v>1</v>
      </c>
      <c r="AD39" t="s">
        <v>82</v>
      </c>
      <c r="AE39" t="s">
        <v>207</v>
      </c>
      <c r="AF39" t="s">
        <v>139</v>
      </c>
      <c r="AG39">
        <v>2</v>
      </c>
      <c r="AH39">
        <v>1</v>
      </c>
      <c r="AI39" t="b">
        <v>1</v>
      </c>
      <c r="AJ39">
        <f t="shared" si="0"/>
        <v>19.624071971351206</v>
      </c>
      <c r="AK39" t="s">
        <v>84</v>
      </c>
    </row>
    <row r="40" spans="1:37" x14ac:dyDescent="0.3">
      <c r="A40" t="s">
        <v>166</v>
      </c>
      <c r="B40" t="s">
        <v>143</v>
      </c>
      <c r="C40" t="s">
        <v>80</v>
      </c>
      <c r="D40" t="s">
        <v>86</v>
      </c>
      <c r="E40" t="s">
        <v>80</v>
      </c>
      <c r="F40" t="s">
        <v>86</v>
      </c>
      <c r="G40">
        <v>-0.95940000000000003</v>
      </c>
      <c r="H40">
        <v>4.93462E-2</v>
      </c>
      <c r="I40">
        <v>0.53200000000000003</v>
      </c>
      <c r="J40">
        <v>0.46069100000000002</v>
      </c>
      <c r="K40" t="b">
        <v>0</v>
      </c>
      <c r="L40" t="b">
        <v>0</v>
      </c>
      <c r="M40" t="b">
        <v>0</v>
      </c>
      <c r="N40" t="s">
        <v>206</v>
      </c>
      <c r="O40">
        <v>10</v>
      </c>
      <c r="P40">
        <v>95714614</v>
      </c>
      <c r="Q40">
        <v>0.13419600000000001</v>
      </c>
      <c r="R40">
        <v>3.2946700000000002E-2</v>
      </c>
      <c r="S40" t="s">
        <v>67</v>
      </c>
      <c r="T40" t="b">
        <v>1</v>
      </c>
      <c r="U40" t="s">
        <v>82</v>
      </c>
      <c r="V40" t="s">
        <v>139</v>
      </c>
      <c r="W40">
        <v>10</v>
      </c>
      <c r="X40">
        <v>2.0459999999999999E-2</v>
      </c>
      <c r="Y40">
        <v>97474371</v>
      </c>
      <c r="Z40">
        <v>3405</v>
      </c>
      <c r="AA40" s="4">
        <v>9.9999999999999998E-201</v>
      </c>
      <c r="AB40" t="s">
        <v>135</v>
      </c>
      <c r="AC40" t="b">
        <v>1</v>
      </c>
      <c r="AD40" t="s">
        <v>82</v>
      </c>
      <c r="AE40" t="s">
        <v>207</v>
      </c>
      <c r="AF40" t="s">
        <v>139</v>
      </c>
      <c r="AG40">
        <v>2</v>
      </c>
      <c r="AH40">
        <v>1</v>
      </c>
      <c r="AI40" t="b">
        <v>1</v>
      </c>
      <c r="AJ40">
        <f t="shared" si="0"/>
        <v>2198.8123597148292</v>
      </c>
      <c r="AK40" t="s">
        <v>84</v>
      </c>
    </row>
    <row r="41" spans="1:37" x14ac:dyDescent="0.3">
      <c r="A41" t="s">
        <v>22</v>
      </c>
      <c r="B41" t="s">
        <v>140</v>
      </c>
      <c r="C41" t="s">
        <v>81</v>
      </c>
      <c r="D41" t="s">
        <v>80</v>
      </c>
      <c r="E41" t="s">
        <v>81</v>
      </c>
      <c r="F41" t="s">
        <v>80</v>
      </c>
      <c r="G41">
        <v>-0.40689999999999998</v>
      </c>
      <c r="H41">
        <v>9.1134900000000005E-2</v>
      </c>
      <c r="I41">
        <v>0.51400000000000001</v>
      </c>
      <c r="J41">
        <v>0.57646500000000001</v>
      </c>
      <c r="K41" t="b">
        <v>0</v>
      </c>
      <c r="L41" t="b">
        <v>0</v>
      </c>
      <c r="M41" t="b">
        <v>0</v>
      </c>
      <c r="N41" t="s">
        <v>206</v>
      </c>
      <c r="O41">
        <v>10</v>
      </c>
      <c r="P41">
        <v>95981314</v>
      </c>
      <c r="Q41">
        <v>6.7002299999999997E-3</v>
      </c>
      <c r="R41">
        <v>3.36119E-2</v>
      </c>
      <c r="S41" t="s">
        <v>67</v>
      </c>
      <c r="T41" t="b">
        <v>1</v>
      </c>
      <c r="U41" t="s">
        <v>82</v>
      </c>
      <c r="V41" t="s">
        <v>139</v>
      </c>
      <c r="W41">
        <v>10</v>
      </c>
      <c r="X41">
        <v>2.528E-2</v>
      </c>
      <c r="Y41">
        <v>97741071</v>
      </c>
      <c r="Z41">
        <v>3405</v>
      </c>
      <c r="AA41" s="4">
        <v>3.1937399999999998E-56</v>
      </c>
      <c r="AB41" t="s">
        <v>135</v>
      </c>
      <c r="AC41" t="b">
        <v>1</v>
      </c>
      <c r="AD41" t="s">
        <v>82</v>
      </c>
      <c r="AE41" t="s">
        <v>207</v>
      </c>
      <c r="AF41" t="s">
        <v>139</v>
      </c>
      <c r="AG41">
        <v>2</v>
      </c>
      <c r="AH41">
        <v>1</v>
      </c>
      <c r="AI41" t="b">
        <v>1</v>
      </c>
      <c r="AJ41">
        <f t="shared" si="0"/>
        <v>259.07245496014258</v>
      </c>
      <c r="AK41" t="s">
        <v>84</v>
      </c>
    </row>
    <row r="42" spans="1:37" x14ac:dyDescent="0.3">
      <c r="A42" t="s">
        <v>22</v>
      </c>
      <c r="B42" t="s">
        <v>144</v>
      </c>
      <c r="C42" t="s">
        <v>81</v>
      </c>
      <c r="D42" t="s">
        <v>92</v>
      </c>
      <c r="E42" t="s">
        <v>81</v>
      </c>
      <c r="F42" t="s">
        <v>92</v>
      </c>
      <c r="G42">
        <v>-1.0660000000000001</v>
      </c>
      <c r="H42">
        <v>9.3329800000000004E-2</v>
      </c>
      <c r="I42">
        <v>2.8E-3</v>
      </c>
      <c r="J42">
        <v>1.49978E-2</v>
      </c>
      <c r="K42" t="b">
        <v>0</v>
      </c>
      <c r="L42" t="b">
        <v>0</v>
      </c>
      <c r="M42" t="b">
        <v>0</v>
      </c>
      <c r="N42" t="s">
        <v>206</v>
      </c>
      <c r="O42">
        <v>20</v>
      </c>
      <c r="P42">
        <v>15594905</v>
      </c>
      <c r="Q42">
        <v>0.49858599999999997</v>
      </c>
      <c r="R42">
        <v>0.13791600000000001</v>
      </c>
      <c r="S42" t="s">
        <v>67</v>
      </c>
      <c r="T42" t="b">
        <v>1</v>
      </c>
      <c r="U42" t="s">
        <v>82</v>
      </c>
      <c r="V42" t="s">
        <v>139</v>
      </c>
      <c r="W42">
        <v>20</v>
      </c>
      <c r="X42">
        <v>0.2404</v>
      </c>
      <c r="Y42">
        <v>15575550</v>
      </c>
      <c r="Z42">
        <v>3405</v>
      </c>
      <c r="AA42" s="4">
        <v>9.4730500000000007E-6</v>
      </c>
      <c r="AB42" t="s">
        <v>135</v>
      </c>
      <c r="AC42" t="b">
        <v>1</v>
      </c>
      <c r="AD42" t="s">
        <v>82</v>
      </c>
      <c r="AE42" t="s">
        <v>207</v>
      </c>
      <c r="AF42" t="s">
        <v>139</v>
      </c>
      <c r="AG42">
        <v>2</v>
      </c>
      <c r="AH42">
        <v>1</v>
      </c>
      <c r="AI42" t="b">
        <v>1</v>
      </c>
      <c r="AJ42">
        <f t="shared" si="0"/>
        <v>19.662805473960486</v>
      </c>
      <c r="AK42" t="s">
        <v>84</v>
      </c>
    </row>
    <row r="43" spans="1:37" x14ac:dyDescent="0.3">
      <c r="A43" t="s">
        <v>22</v>
      </c>
      <c r="B43" t="s">
        <v>145</v>
      </c>
      <c r="C43" t="s">
        <v>81</v>
      </c>
      <c r="D43" t="s">
        <v>80</v>
      </c>
      <c r="E43" t="s">
        <v>81</v>
      </c>
      <c r="F43" t="s">
        <v>80</v>
      </c>
      <c r="G43">
        <v>-0.25490000000000002</v>
      </c>
      <c r="H43">
        <v>7.0333000000000001E-3</v>
      </c>
      <c r="I43">
        <v>0.2213</v>
      </c>
      <c r="J43">
        <v>0.27193499999999998</v>
      </c>
      <c r="K43" t="b">
        <v>0</v>
      </c>
      <c r="L43" t="b">
        <v>0</v>
      </c>
      <c r="M43" t="b">
        <v>0</v>
      </c>
      <c r="N43" t="s">
        <v>206</v>
      </c>
      <c r="O43">
        <v>10</v>
      </c>
      <c r="P43">
        <v>96445465</v>
      </c>
      <c r="Q43">
        <v>0.84948400000000002</v>
      </c>
      <c r="R43">
        <v>3.7060999999999997E-2</v>
      </c>
      <c r="S43" t="s">
        <v>67</v>
      </c>
      <c r="T43" t="b">
        <v>1</v>
      </c>
      <c r="U43" t="s">
        <v>82</v>
      </c>
      <c r="V43" t="s">
        <v>139</v>
      </c>
      <c r="W43">
        <v>10</v>
      </c>
      <c r="X43">
        <v>3.1739999999999997E-2</v>
      </c>
      <c r="Y43">
        <v>98205222</v>
      </c>
      <c r="Z43">
        <v>3405</v>
      </c>
      <c r="AA43" s="4">
        <v>1.3280100000000001E-15</v>
      </c>
      <c r="AB43" t="s">
        <v>135</v>
      </c>
      <c r="AC43" t="b">
        <v>1</v>
      </c>
      <c r="AD43" t="s">
        <v>82</v>
      </c>
      <c r="AE43" t="s">
        <v>207</v>
      </c>
      <c r="AF43" t="s">
        <v>139</v>
      </c>
      <c r="AG43">
        <v>2</v>
      </c>
      <c r="AH43">
        <v>1</v>
      </c>
      <c r="AI43" t="b">
        <v>1</v>
      </c>
      <c r="AJ43">
        <f t="shared" si="0"/>
        <v>64.494967181760771</v>
      </c>
      <c r="AK43" t="s">
        <v>84</v>
      </c>
    </row>
    <row r="44" spans="1:37" x14ac:dyDescent="0.3">
      <c r="A44" t="s">
        <v>22</v>
      </c>
      <c r="B44" t="s">
        <v>146</v>
      </c>
      <c r="C44" t="s">
        <v>92</v>
      </c>
      <c r="D44" t="s">
        <v>81</v>
      </c>
      <c r="E44" t="s">
        <v>92</v>
      </c>
      <c r="F44" t="s">
        <v>81</v>
      </c>
      <c r="G44">
        <v>-0.17230000000000001</v>
      </c>
      <c r="H44">
        <v>-4.3767899999999998E-2</v>
      </c>
      <c r="I44">
        <v>0.13170000000000001</v>
      </c>
      <c r="J44">
        <v>5.7170800000000001E-2</v>
      </c>
      <c r="K44" t="b">
        <v>0</v>
      </c>
      <c r="L44" t="b">
        <v>0</v>
      </c>
      <c r="M44" t="b">
        <v>0</v>
      </c>
      <c r="N44" t="s">
        <v>206</v>
      </c>
      <c r="O44">
        <v>10</v>
      </c>
      <c r="P44">
        <v>16655830</v>
      </c>
      <c r="Q44">
        <v>0.54016699999999995</v>
      </c>
      <c r="R44">
        <v>7.1450700000000006E-2</v>
      </c>
      <c r="S44" t="s">
        <v>67</v>
      </c>
      <c r="T44" t="b">
        <v>1</v>
      </c>
      <c r="U44" t="s">
        <v>82</v>
      </c>
      <c r="V44" t="s">
        <v>139</v>
      </c>
      <c r="W44">
        <v>10</v>
      </c>
      <c r="X44">
        <v>3.8260000000000002E-2</v>
      </c>
      <c r="Y44">
        <v>16697829</v>
      </c>
      <c r="Z44">
        <v>3405</v>
      </c>
      <c r="AA44" s="4">
        <v>6.8819299999999997E-6</v>
      </c>
      <c r="AB44" t="s">
        <v>135</v>
      </c>
      <c r="AC44" t="b">
        <v>1</v>
      </c>
      <c r="AD44" t="s">
        <v>82</v>
      </c>
      <c r="AE44" t="s">
        <v>207</v>
      </c>
      <c r="AF44" t="s">
        <v>139</v>
      </c>
      <c r="AG44">
        <v>2</v>
      </c>
      <c r="AH44">
        <v>1</v>
      </c>
      <c r="AI44" t="b">
        <v>1</v>
      </c>
      <c r="AJ44">
        <f t="shared" si="0"/>
        <v>20.280591785535403</v>
      </c>
      <c r="AK44" t="s">
        <v>84</v>
      </c>
    </row>
    <row r="45" spans="1:37" x14ac:dyDescent="0.3">
      <c r="A45" t="s">
        <v>22</v>
      </c>
      <c r="B45" t="s">
        <v>147</v>
      </c>
      <c r="C45" t="s">
        <v>86</v>
      </c>
      <c r="D45" t="s">
        <v>80</v>
      </c>
      <c r="E45" t="s">
        <v>86</v>
      </c>
      <c r="F45" t="s">
        <v>80</v>
      </c>
      <c r="G45">
        <v>0.3538</v>
      </c>
      <c r="H45">
        <v>-5.5902100000000003E-2</v>
      </c>
      <c r="I45">
        <v>3.04E-2</v>
      </c>
      <c r="J45">
        <v>4.0562500000000001E-2</v>
      </c>
      <c r="K45" t="b">
        <v>0</v>
      </c>
      <c r="L45" t="b">
        <v>0</v>
      </c>
      <c r="M45" t="b">
        <v>0</v>
      </c>
      <c r="N45" t="s">
        <v>206</v>
      </c>
      <c r="O45">
        <v>1</v>
      </c>
      <c r="P45">
        <v>25513690</v>
      </c>
      <c r="Q45">
        <v>0.50404700000000002</v>
      </c>
      <c r="R45">
        <v>8.3668800000000002E-2</v>
      </c>
      <c r="S45" t="s">
        <v>67</v>
      </c>
      <c r="T45" t="b">
        <v>1</v>
      </c>
      <c r="U45" t="s">
        <v>82</v>
      </c>
      <c r="V45" t="s">
        <v>139</v>
      </c>
      <c r="W45">
        <v>1</v>
      </c>
      <c r="X45">
        <v>7.4160000000000004E-2</v>
      </c>
      <c r="Y45">
        <v>25840181</v>
      </c>
      <c r="Z45">
        <v>3405</v>
      </c>
      <c r="AA45" s="4">
        <v>1.9139899999999999E-6</v>
      </c>
      <c r="AB45" t="s">
        <v>135</v>
      </c>
      <c r="AC45" t="b">
        <v>1</v>
      </c>
      <c r="AD45" t="s">
        <v>82</v>
      </c>
      <c r="AE45" t="s">
        <v>207</v>
      </c>
      <c r="AF45" t="s">
        <v>139</v>
      </c>
      <c r="AG45">
        <v>2</v>
      </c>
      <c r="AH45">
        <v>1</v>
      </c>
      <c r="AI45" t="b">
        <v>1</v>
      </c>
      <c r="AJ45">
        <f t="shared" si="0"/>
        <v>22.760207382736994</v>
      </c>
      <c r="AK45" t="s">
        <v>84</v>
      </c>
    </row>
    <row r="46" spans="1:37" x14ac:dyDescent="0.3">
      <c r="A46" t="s">
        <v>22</v>
      </c>
      <c r="B46" t="s">
        <v>148</v>
      </c>
      <c r="C46" t="s">
        <v>81</v>
      </c>
      <c r="D46" t="s">
        <v>92</v>
      </c>
      <c r="E46" t="s">
        <v>81</v>
      </c>
      <c r="F46" t="s">
        <v>92</v>
      </c>
      <c r="G46">
        <v>-0.63370000000000004</v>
      </c>
      <c r="H46">
        <v>-2.65431E-2</v>
      </c>
      <c r="I46">
        <v>1.0999999999999999E-2</v>
      </c>
      <c r="J46">
        <v>3.0942600000000001E-2</v>
      </c>
      <c r="K46" t="b">
        <v>0</v>
      </c>
      <c r="L46" t="b">
        <v>0</v>
      </c>
      <c r="M46" t="b">
        <v>0</v>
      </c>
      <c r="N46" t="s">
        <v>206</v>
      </c>
      <c r="O46">
        <v>10</v>
      </c>
      <c r="P46">
        <v>66591763</v>
      </c>
      <c r="Q46">
        <v>0.78117599999999998</v>
      </c>
      <c r="R46">
        <v>9.5551800000000006E-2</v>
      </c>
      <c r="S46" t="s">
        <v>67</v>
      </c>
      <c r="T46" t="b">
        <v>1</v>
      </c>
      <c r="U46" t="s">
        <v>82</v>
      </c>
      <c r="V46" t="s">
        <v>139</v>
      </c>
      <c r="W46">
        <v>10</v>
      </c>
      <c r="X46">
        <v>0.1381</v>
      </c>
      <c r="Y46">
        <v>68351521</v>
      </c>
      <c r="Z46">
        <v>3405</v>
      </c>
      <c r="AA46" s="4">
        <v>4.6409800000000004E-6</v>
      </c>
      <c r="AB46" t="s">
        <v>135</v>
      </c>
      <c r="AC46" t="b">
        <v>1</v>
      </c>
      <c r="AD46" t="s">
        <v>82</v>
      </c>
      <c r="AE46" t="s">
        <v>207</v>
      </c>
      <c r="AF46" t="s">
        <v>139</v>
      </c>
      <c r="AG46">
        <v>2</v>
      </c>
      <c r="AH46">
        <v>1</v>
      </c>
      <c r="AI46" t="b">
        <v>1</v>
      </c>
      <c r="AJ46">
        <f t="shared" si="0"/>
        <v>21.056202911028489</v>
      </c>
      <c r="AK46" t="s">
        <v>84</v>
      </c>
    </row>
    <row r="47" spans="1:37" x14ac:dyDescent="0.3">
      <c r="A47" t="s">
        <v>22</v>
      </c>
      <c r="B47" t="s">
        <v>149</v>
      </c>
      <c r="C47" t="s">
        <v>86</v>
      </c>
      <c r="D47" t="s">
        <v>80</v>
      </c>
      <c r="E47" t="s">
        <v>86</v>
      </c>
      <c r="F47" t="s">
        <v>80</v>
      </c>
      <c r="G47">
        <v>0.12939999999999999</v>
      </c>
      <c r="H47">
        <v>-1.50949E-2</v>
      </c>
      <c r="I47">
        <v>0.29020000000000001</v>
      </c>
      <c r="J47">
        <v>0.19283400000000001</v>
      </c>
      <c r="K47" t="b">
        <v>0</v>
      </c>
      <c r="L47" t="b">
        <v>0</v>
      </c>
      <c r="M47" t="b">
        <v>0</v>
      </c>
      <c r="N47" t="s">
        <v>206</v>
      </c>
      <c r="O47">
        <v>17</v>
      </c>
      <c r="P47">
        <v>77238675</v>
      </c>
      <c r="Q47">
        <v>0.718441</v>
      </c>
      <c r="R47">
        <v>4.1867099999999997E-2</v>
      </c>
      <c r="S47" t="s">
        <v>67</v>
      </c>
      <c r="T47" t="b">
        <v>1</v>
      </c>
      <c r="U47" t="s">
        <v>82</v>
      </c>
      <c r="V47" t="s">
        <v>139</v>
      </c>
      <c r="W47">
        <v>17</v>
      </c>
      <c r="X47">
        <v>2.794E-2</v>
      </c>
      <c r="Y47">
        <v>75234757</v>
      </c>
      <c r="Z47">
        <v>3405</v>
      </c>
      <c r="AA47" s="4">
        <v>3.7419699999999999E-6</v>
      </c>
      <c r="AB47" t="s">
        <v>135</v>
      </c>
      <c r="AC47" t="b">
        <v>1</v>
      </c>
      <c r="AD47" t="s">
        <v>82</v>
      </c>
      <c r="AE47" t="s">
        <v>207</v>
      </c>
      <c r="AF47" t="s">
        <v>139</v>
      </c>
      <c r="AG47">
        <v>2</v>
      </c>
      <c r="AH47">
        <v>1</v>
      </c>
      <c r="AI47" t="b">
        <v>1</v>
      </c>
      <c r="AJ47">
        <f t="shared" si="0"/>
        <v>21.449429675718847</v>
      </c>
      <c r="AK47" t="s">
        <v>84</v>
      </c>
    </row>
    <row r="48" spans="1:37" x14ac:dyDescent="0.3">
      <c r="A48" t="s">
        <v>22</v>
      </c>
      <c r="B48" t="s">
        <v>150</v>
      </c>
      <c r="C48" t="s">
        <v>81</v>
      </c>
      <c r="D48" t="s">
        <v>92</v>
      </c>
      <c r="E48" t="s">
        <v>81</v>
      </c>
      <c r="F48" t="s">
        <v>92</v>
      </c>
      <c r="G48">
        <v>-0.29480000000000001</v>
      </c>
      <c r="H48">
        <v>-5.2999200000000003E-2</v>
      </c>
      <c r="I48">
        <v>4.1399999999999999E-2</v>
      </c>
      <c r="J48">
        <v>4.0279499999999998E-3</v>
      </c>
      <c r="K48" t="b">
        <v>0</v>
      </c>
      <c r="L48" t="b">
        <v>0</v>
      </c>
      <c r="M48" t="b">
        <v>0</v>
      </c>
      <c r="N48" t="s">
        <v>206</v>
      </c>
      <c r="O48">
        <v>7</v>
      </c>
      <c r="P48">
        <v>23163796</v>
      </c>
      <c r="Q48">
        <v>0.84146699999999996</v>
      </c>
      <c r="R48">
        <v>0.26497199999999999</v>
      </c>
      <c r="S48" t="s">
        <v>67</v>
      </c>
      <c r="T48" t="b">
        <v>1</v>
      </c>
      <c r="U48" t="s">
        <v>82</v>
      </c>
      <c r="V48" t="s">
        <v>139</v>
      </c>
      <c r="W48">
        <v>7</v>
      </c>
      <c r="X48">
        <v>6.5089999999999995E-2</v>
      </c>
      <c r="Y48">
        <v>23203415</v>
      </c>
      <c r="Z48">
        <v>3405</v>
      </c>
      <c r="AA48" s="4">
        <v>6.1390300000000004E-6</v>
      </c>
      <c r="AB48" t="s">
        <v>135</v>
      </c>
      <c r="AC48" t="b">
        <v>1</v>
      </c>
      <c r="AD48" t="s">
        <v>82</v>
      </c>
      <c r="AE48" t="s">
        <v>207</v>
      </c>
      <c r="AF48" t="s">
        <v>139</v>
      </c>
      <c r="AG48">
        <v>2</v>
      </c>
      <c r="AH48">
        <v>1</v>
      </c>
      <c r="AI48" t="b">
        <v>1</v>
      </c>
      <c r="AJ48">
        <f t="shared" si="0"/>
        <v>20.512869413873474</v>
      </c>
      <c r="AK48" t="s">
        <v>84</v>
      </c>
    </row>
    <row r="49" spans="1:37" x14ac:dyDescent="0.3">
      <c r="A49" t="s">
        <v>22</v>
      </c>
      <c r="B49" t="s">
        <v>151</v>
      </c>
      <c r="C49" t="s">
        <v>81</v>
      </c>
      <c r="D49" t="s">
        <v>92</v>
      </c>
      <c r="E49" t="s">
        <v>81</v>
      </c>
      <c r="F49" t="s">
        <v>92</v>
      </c>
      <c r="G49">
        <v>0.2069</v>
      </c>
      <c r="H49">
        <v>-4.2081899999999998E-2</v>
      </c>
      <c r="I49">
        <v>0.10349999999999999</v>
      </c>
      <c r="J49">
        <v>0.193658</v>
      </c>
      <c r="K49" t="b">
        <v>0</v>
      </c>
      <c r="L49" t="b">
        <v>0</v>
      </c>
      <c r="M49" t="b">
        <v>0</v>
      </c>
      <c r="N49" t="s">
        <v>206</v>
      </c>
      <c r="O49">
        <v>17</v>
      </c>
      <c r="P49">
        <v>42985119</v>
      </c>
      <c r="Q49">
        <v>0.31706800000000002</v>
      </c>
      <c r="R49">
        <v>4.2060699999999999E-2</v>
      </c>
      <c r="S49" t="s">
        <v>67</v>
      </c>
      <c r="T49" t="b">
        <v>1</v>
      </c>
      <c r="U49" t="s">
        <v>82</v>
      </c>
      <c r="V49" t="s">
        <v>139</v>
      </c>
      <c r="W49">
        <v>17</v>
      </c>
      <c r="X49">
        <v>4.3880000000000002E-2</v>
      </c>
      <c r="Y49">
        <v>41137136</v>
      </c>
      <c r="Z49">
        <v>3405</v>
      </c>
      <c r="AA49" s="4">
        <v>2.50599E-6</v>
      </c>
      <c r="AB49" t="s">
        <v>135</v>
      </c>
      <c r="AC49" t="b">
        <v>1</v>
      </c>
      <c r="AD49" t="s">
        <v>82</v>
      </c>
      <c r="AE49" t="s">
        <v>207</v>
      </c>
      <c r="AF49" t="s">
        <v>139</v>
      </c>
      <c r="AG49">
        <v>2</v>
      </c>
      <c r="AH49">
        <v>1</v>
      </c>
      <c r="AI49" t="b">
        <v>1</v>
      </c>
      <c r="AJ49">
        <f t="shared" si="0"/>
        <v>22.232471462320785</v>
      </c>
      <c r="AK49" t="s">
        <v>84</v>
      </c>
    </row>
    <row r="50" spans="1:37" x14ac:dyDescent="0.3">
      <c r="A50" t="s">
        <v>22</v>
      </c>
      <c r="B50" t="s">
        <v>152</v>
      </c>
      <c r="C50" t="s">
        <v>92</v>
      </c>
      <c r="D50" t="s">
        <v>80</v>
      </c>
      <c r="E50" t="s">
        <v>92</v>
      </c>
      <c r="F50" t="s">
        <v>80</v>
      </c>
      <c r="G50">
        <v>-0.41060000000000002</v>
      </c>
      <c r="H50">
        <v>-9.9908700000000003E-2</v>
      </c>
      <c r="I50">
        <v>2.9499999999999998E-2</v>
      </c>
      <c r="J50">
        <v>1.36227E-2</v>
      </c>
      <c r="K50" t="b">
        <v>0</v>
      </c>
      <c r="L50" t="b">
        <v>1</v>
      </c>
      <c r="M50" t="b">
        <v>0</v>
      </c>
      <c r="N50" t="s">
        <v>206</v>
      </c>
      <c r="O50">
        <v>8</v>
      </c>
      <c r="P50">
        <v>10233205</v>
      </c>
      <c r="Q50">
        <v>0.491537</v>
      </c>
      <c r="R50">
        <v>0.14524400000000001</v>
      </c>
      <c r="S50" t="s">
        <v>67</v>
      </c>
      <c r="T50" t="b">
        <v>1</v>
      </c>
      <c r="U50" t="s">
        <v>82</v>
      </c>
      <c r="V50" t="s">
        <v>139</v>
      </c>
      <c r="W50">
        <v>8</v>
      </c>
      <c r="X50">
        <v>8.1470000000000001E-2</v>
      </c>
      <c r="Y50">
        <v>10090715</v>
      </c>
      <c r="Z50">
        <v>3405</v>
      </c>
      <c r="AA50" s="4">
        <v>4.8910299999999998E-7</v>
      </c>
      <c r="AB50" t="s">
        <v>135</v>
      </c>
      <c r="AC50" t="b">
        <v>1</v>
      </c>
      <c r="AD50" t="s">
        <v>82</v>
      </c>
      <c r="AE50" t="s">
        <v>207</v>
      </c>
      <c r="AF50" t="s">
        <v>139</v>
      </c>
      <c r="AG50">
        <v>2</v>
      </c>
      <c r="AH50">
        <v>1</v>
      </c>
      <c r="AI50" t="b">
        <v>0</v>
      </c>
      <c r="AJ50">
        <f t="shared" si="0"/>
        <v>25.4005112182464</v>
      </c>
      <c r="AK50" t="s">
        <v>84</v>
      </c>
    </row>
    <row r="51" spans="1:37" x14ac:dyDescent="0.3">
      <c r="A51" t="s">
        <v>22</v>
      </c>
      <c r="B51" t="s">
        <v>153</v>
      </c>
      <c r="C51" t="s">
        <v>92</v>
      </c>
      <c r="D51" t="s">
        <v>81</v>
      </c>
      <c r="E51" t="s">
        <v>92</v>
      </c>
      <c r="F51" t="s">
        <v>81</v>
      </c>
      <c r="G51">
        <v>-0.21429999999999999</v>
      </c>
      <c r="H51">
        <v>-9.7072400000000007E-3</v>
      </c>
      <c r="I51">
        <v>7.6200000000000004E-2</v>
      </c>
      <c r="J51">
        <v>7.4053999999999995E-2</v>
      </c>
      <c r="K51" t="b">
        <v>0</v>
      </c>
      <c r="L51" t="b">
        <v>0</v>
      </c>
      <c r="M51" t="b">
        <v>0</v>
      </c>
      <c r="N51" t="s">
        <v>206</v>
      </c>
      <c r="O51">
        <v>21</v>
      </c>
      <c r="P51">
        <v>37859914</v>
      </c>
      <c r="Q51">
        <v>0.87803600000000004</v>
      </c>
      <c r="R51">
        <v>6.3256099999999996E-2</v>
      </c>
      <c r="S51" t="s">
        <v>67</v>
      </c>
      <c r="T51" t="b">
        <v>1</v>
      </c>
      <c r="U51" t="s">
        <v>82</v>
      </c>
      <c r="V51" t="s">
        <v>139</v>
      </c>
      <c r="W51">
        <v>21</v>
      </c>
      <c r="X51">
        <v>4.7739999999999998E-2</v>
      </c>
      <c r="Y51">
        <v>39232216</v>
      </c>
      <c r="Z51">
        <v>3405</v>
      </c>
      <c r="AA51" s="4">
        <v>7.3979300000000003E-6</v>
      </c>
      <c r="AB51" t="s">
        <v>135</v>
      </c>
      <c r="AC51" t="b">
        <v>1</v>
      </c>
      <c r="AD51" t="s">
        <v>82</v>
      </c>
      <c r="AE51" t="s">
        <v>207</v>
      </c>
      <c r="AF51" t="s">
        <v>139</v>
      </c>
      <c r="AG51">
        <v>2</v>
      </c>
      <c r="AH51">
        <v>1</v>
      </c>
      <c r="AI51" t="b">
        <v>1</v>
      </c>
      <c r="AJ51">
        <f t="shared" si="0"/>
        <v>20.150207037175427</v>
      </c>
      <c r="AK51" t="s">
        <v>84</v>
      </c>
    </row>
    <row r="52" spans="1:37" x14ac:dyDescent="0.3">
      <c r="A52" t="s">
        <v>22</v>
      </c>
      <c r="B52" t="s">
        <v>154</v>
      </c>
      <c r="C52" t="s">
        <v>92</v>
      </c>
      <c r="D52" t="s">
        <v>80</v>
      </c>
      <c r="E52" t="s">
        <v>92</v>
      </c>
      <c r="F52" t="s">
        <v>80</v>
      </c>
      <c r="G52">
        <v>-0.1636</v>
      </c>
      <c r="H52">
        <v>-4.0973599999999999E-2</v>
      </c>
      <c r="I52">
        <v>0.13730000000000001</v>
      </c>
      <c r="J52">
        <v>0.233794</v>
      </c>
      <c r="K52" t="b">
        <v>0</v>
      </c>
      <c r="L52" t="b">
        <v>1</v>
      </c>
      <c r="M52" t="b">
        <v>0</v>
      </c>
      <c r="N52" t="s">
        <v>206</v>
      </c>
      <c r="O52">
        <v>18</v>
      </c>
      <c r="P52">
        <v>67878556</v>
      </c>
      <c r="Q52">
        <v>0.29654700000000001</v>
      </c>
      <c r="R52">
        <v>3.92517E-2</v>
      </c>
      <c r="S52" t="s">
        <v>67</v>
      </c>
      <c r="T52" t="b">
        <v>1</v>
      </c>
      <c r="U52" t="s">
        <v>82</v>
      </c>
      <c r="V52" t="s">
        <v>139</v>
      </c>
      <c r="W52">
        <v>18</v>
      </c>
      <c r="X52">
        <v>3.6929999999999998E-2</v>
      </c>
      <c r="Y52">
        <v>65545793</v>
      </c>
      <c r="Z52">
        <v>3405</v>
      </c>
      <c r="AA52" s="4">
        <v>9.7350900000000003E-6</v>
      </c>
      <c r="AB52" t="s">
        <v>135</v>
      </c>
      <c r="AC52" t="b">
        <v>1</v>
      </c>
      <c r="AD52" t="s">
        <v>82</v>
      </c>
      <c r="AE52" t="s">
        <v>207</v>
      </c>
      <c r="AF52" t="s">
        <v>139</v>
      </c>
      <c r="AG52">
        <v>2</v>
      </c>
      <c r="AH52">
        <v>1</v>
      </c>
      <c r="AI52" t="b">
        <v>0</v>
      </c>
      <c r="AJ52">
        <f t="shared" si="0"/>
        <v>19.624923991342289</v>
      </c>
      <c r="AK52" t="s">
        <v>84</v>
      </c>
    </row>
    <row r="53" spans="1:37" x14ac:dyDescent="0.3">
      <c r="A53" t="s">
        <v>22</v>
      </c>
      <c r="B53" t="s">
        <v>155</v>
      </c>
      <c r="C53" t="s">
        <v>92</v>
      </c>
      <c r="D53" t="s">
        <v>81</v>
      </c>
      <c r="E53" t="s">
        <v>92</v>
      </c>
      <c r="F53" t="s">
        <v>81</v>
      </c>
      <c r="G53">
        <v>0.31619999999999998</v>
      </c>
      <c r="H53">
        <v>-5.1316000000000001E-2</v>
      </c>
      <c r="I53">
        <v>3.4200000000000001E-2</v>
      </c>
      <c r="J53">
        <v>5.0152099999999998E-2</v>
      </c>
      <c r="K53" t="b">
        <v>0</v>
      </c>
      <c r="L53" t="b">
        <v>0</v>
      </c>
      <c r="M53" t="b">
        <v>0</v>
      </c>
      <c r="N53" t="s">
        <v>206</v>
      </c>
      <c r="O53">
        <v>7</v>
      </c>
      <c r="P53">
        <v>1133233</v>
      </c>
      <c r="Q53">
        <v>0.49494700000000003</v>
      </c>
      <c r="R53">
        <v>7.5192499999999995E-2</v>
      </c>
      <c r="S53" t="s">
        <v>67</v>
      </c>
      <c r="T53" t="b">
        <v>1</v>
      </c>
      <c r="U53" t="s">
        <v>82</v>
      </c>
      <c r="V53" t="s">
        <v>139</v>
      </c>
      <c r="W53">
        <v>7</v>
      </c>
      <c r="X53">
        <v>7.0910000000000001E-2</v>
      </c>
      <c r="Y53">
        <v>1172869</v>
      </c>
      <c r="Z53">
        <v>3405</v>
      </c>
      <c r="AA53" s="4">
        <v>8.4789100000000001E-6</v>
      </c>
      <c r="AB53" t="s">
        <v>135</v>
      </c>
      <c r="AC53" t="b">
        <v>1</v>
      </c>
      <c r="AD53" t="s">
        <v>82</v>
      </c>
      <c r="AE53" t="s">
        <v>207</v>
      </c>
      <c r="AF53" t="s">
        <v>139</v>
      </c>
      <c r="AG53">
        <v>2</v>
      </c>
      <c r="AH53">
        <v>1</v>
      </c>
      <c r="AI53" t="b">
        <v>1</v>
      </c>
      <c r="AJ53">
        <f t="shared" si="0"/>
        <v>19.884229197955438</v>
      </c>
      <c r="AK53" t="s">
        <v>84</v>
      </c>
    </row>
    <row r="54" spans="1:37" x14ac:dyDescent="0.3">
      <c r="A54" t="s">
        <v>22</v>
      </c>
      <c r="B54" t="s">
        <v>156</v>
      </c>
      <c r="C54" t="s">
        <v>86</v>
      </c>
      <c r="D54" t="s">
        <v>80</v>
      </c>
      <c r="E54" t="s">
        <v>86</v>
      </c>
      <c r="F54" t="s">
        <v>80</v>
      </c>
      <c r="G54">
        <v>-0.2011</v>
      </c>
      <c r="H54">
        <v>5.8113699999999997E-3</v>
      </c>
      <c r="I54">
        <v>0.89739999999999998</v>
      </c>
      <c r="J54">
        <v>0.87665000000000004</v>
      </c>
      <c r="K54" t="b">
        <v>0</v>
      </c>
      <c r="L54" t="b">
        <v>0</v>
      </c>
      <c r="M54" t="b">
        <v>0</v>
      </c>
      <c r="N54" t="s">
        <v>206</v>
      </c>
      <c r="O54">
        <v>22</v>
      </c>
      <c r="P54">
        <v>26669154</v>
      </c>
      <c r="Q54">
        <v>0.90800999999999998</v>
      </c>
      <c r="R54">
        <v>5.0293400000000002E-2</v>
      </c>
      <c r="S54" t="s">
        <v>67</v>
      </c>
      <c r="T54" t="b">
        <v>1</v>
      </c>
      <c r="U54" t="s">
        <v>82</v>
      </c>
      <c r="V54" t="s">
        <v>139</v>
      </c>
      <c r="W54">
        <v>22</v>
      </c>
      <c r="X54">
        <v>4.1849999999999998E-2</v>
      </c>
      <c r="Y54">
        <v>27065117</v>
      </c>
      <c r="Z54">
        <v>3405</v>
      </c>
      <c r="AA54" s="4">
        <v>1.62301E-6</v>
      </c>
      <c r="AB54" t="s">
        <v>135</v>
      </c>
      <c r="AC54" t="b">
        <v>1</v>
      </c>
      <c r="AD54" t="s">
        <v>82</v>
      </c>
      <c r="AE54" t="s">
        <v>207</v>
      </c>
      <c r="AF54" t="s">
        <v>139</v>
      </c>
      <c r="AG54">
        <v>2</v>
      </c>
      <c r="AH54">
        <v>1</v>
      </c>
      <c r="AI54" t="b">
        <v>1</v>
      </c>
      <c r="AJ54">
        <f t="shared" si="0"/>
        <v>23.090493584500603</v>
      </c>
      <c r="AK54" t="s">
        <v>84</v>
      </c>
    </row>
    <row r="55" spans="1:37" x14ac:dyDescent="0.3">
      <c r="A55" t="s">
        <v>22</v>
      </c>
      <c r="B55" t="s">
        <v>157</v>
      </c>
      <c r="C55" t="s">
        <v>92</v>
      </c>
      <c r="D55" t="s">
        <v>81</v>
      </c>
      <c r="E55" t="s">
        <v>92</v>
      </c>
      <c r="F55" t="s">
        <v>81</v>
      </c>
      <c r="G55">
        <v>-0.74970000000000003</v>
      </c>
      <c r="H55">
        <v>0.239425</v>
      </c>
      <c r="I55">
        <v>5.7000000000000002E-3</v>
      </c>
      <c r="J55">
        <v>6.2167799999999999E-3</v>
      </c>
      <c r="K55" t="b">
        <v>0</v>
      </c>
      <c r="L55" t="b">
        <v>0</v>
      </c>
      <c r="M55" t="b">
        <v>0</v>
      </c>
      <c r="N55" t="s">
        <v>206</v>
      </c>
      <c r="O55">
        <v>20</v>
      </c>
      <c r="P55">
        <v>17605939</v>
      </c>
      <c r="Q55">
        <v>0.25199300000000002</v>
      </c>
      <c r="R55">
        <v>0.20901</v>
      </c>
      <c r="S55" t="s">
        <v>67</v>
      </c>
      <c r="T55" t="b">
        <v>1</v>
      </c>
      <c r="U55" t="s">
        <v>82</v>
      </c>
      <c r="V55" t="s">
        <v>139</v>
      </c>
      <c r="W55">
        <v>20</v>
      </c>
      <c r="X55">
        <v>0.16880000000000001</v>
      </c>
      <c r="Y55">
        <v>17586584</v>
      </c>
      <c r="Z55">
        <v>3405</v>
      </c>
      <c r="AA55" s="4">
        <v>9.2459200000000004E-6</v>
      </c>
      <c r="AB55" t="s">
        <v>135</v>
      </c>
      <c r="AC55" t="b">
        <v>1</v>
      </c>
      <c r="AD55" t="s">
        <v>82</v>
      </c>
      <c r="AE55" t="s">
        <v>207</v>
      </c>
      <c r="AF55" t="s">
        <v>139</v>
      </c>
      <c r="AG55">
        <v>2</v>
      </c>
      <c r="AH55">
        <v>1</v>
      </c>
      <c r="AI55" t="b">
        <v>1</v>
      </c>
      <c r="AJ55">
        <f t="shared" si="0"/>
        <v>19.725596137216151</v>
      </c>
      <c r="AK55" t="s">
        <v>84</v>
      </c>
    </row>
    <row r="56" spans="1:37" x14ac:dyDescent="0.3">
      <c r="A56" t="s">
        <v>22</v>
      </c>
      <c r="B56" t="s">
        <v>158</v>
      </c>
      <c r="C56" t="s">
        <v>92</v>
      </c>
      <c r="D56" t="s">
        <v>81</v>
      </c>
      <c r="E56" t="s">
        <v>92</v>
      </c>
      <c r="F56" t="s">
        <v>81</v>
      </c>
      <c r="G56">
        <v>0.43219999999999997</v>
      </c>
      <c r="H56">
        <v>-8.43917E-2</v>
      </c>
      <c r="I56">
        <v>6.7500000000000004E-2</v>
      </c>
      <c r="J56">
        <v>1.7584499999999999E-2</v>
      </c>
      <c r="K56" t="b">
        <v>0</v>
      </c>
      <c r="L56" t="b">
        <v>0</v>
      </c>
      <c r="M56" t="b">
        <v>0</v>
      </c>
      <c r="N56" t="s">
        <v>206</v>
      </c>
      <c r="O56">
        <v>10</v>
      </c>
      <c r="P56">
        <v>95534397</v>
      </c>
      <c r="Q56">
        <v>0.49628</v>
      </c>
      <c r="R56">
        <v>0.124041</v>
      </c>
      <c r="S56" t="s">
        <v>67</v>
      </c>
      <c r="T56" t="b">
        <v>1</v>
      </c>
      <c r="U56" t="s">
        <v>82</v>
      </c>
      <c r="V56" t="s">
        <v>139</v>
      </c>
      <c r="W56">
        <v>10</v>
      </c>
      <c r="X56">
        <v>5.126E-2</v>
      </c>
      <c r="Y56">
        <v>97294154</v>
      </c>
      <c r="Z56">
        <v>3405</v>
      </c>
      <c r="AA56" s="4">
        <v>4.98196E-17</v>
      </c>
      <c r="AB56" t="s">
        <v>135</v>
      </c>
      <c r="AC56" t="b">
        <v>1</v>
      </c>
      <c r="AD56" t="s">
        <v>82</v>
      </c>
      <c r="AE56" t="s">
        <v>207</v>
      </c>
      <c r="AF56" t="s">
        <v>139</v>
      </c>
      <c r="AG56">
        <v>2</v>
      </c>
      <c r="AH56">
        <v>1</v>
      </c>
      <c r="AI56" t="b">
        <v>1</v>
      </c>
      <c r="AJ56">
        <f t="shared" si="0"/>
        <v>71.090623201296864</v>
      </c>
      <c r="AK56" t="s">
        <v>84</v>
      </c>
    </row>
    <row r="57" spans="1:37" x14ac:dyDescent="0.3">
      <c r="A57" t="s">
        <v>22</v>
      </c>
      <c r="B57" t="s">
        <v>159</v>
      </c>
      <c r="C57" t="s">
        <v>81</v>
      </c>
      <c r="D57" t="s">
        <v>92</v>
      </c>
      <c r="E57" t="s">
        <v>81</v>
      </c>
      <c r="F57" t="s">
        <v>92</v>
      </c>
      <c r="G57">
        <v>0.55379999999999996</v>
      </c>
      <c r="H57">
        <v>-0.68049199999999999</v>
      </c>
      <c r="I57">
        <v>1.23E-2</v>
      </c>
      <c r="J57">
        <v>1.61235E-3</v>
      </c>
      <c r="K57" t="b">
        <v>0</v>
      </c>
      <c r="L57" t="b">
        <v>0</v>
      </c>
      <c r="M57" t="b">
        <v>0</v>
      </c>
      <c r="N57" t="s">
        <v>206</v>
      </c>
      <c r="O57">
        <v>9</v>
      </c>
      <c r="P57">
        <v>83437488</v>
      </c>
      <c r="Q57">
        <v>0.116706</v>
      </c>
      <c r="R57">
        <v>0.43377900000000003</v>
      </c>
      <c r="S57" t="s">
        <v>67</v>
      </c>
      <c r="T57" t="b">
        <v>1</v>
      </c>
      <c r="U57" t="s">
        <v>82</v>
      </c>
      <c r="V57" t="s">
        <v>139</v>
      </c>
      <c r="W57">
        <v>9</v>
      </c>
      <c r="X57">
        <v>0.11849999999999999</v>
      </c>
      <c r="Y57">
        <v>86052403</v>
      </c>
      <c r="Z57">
        <v>3405</v>
      </c>
      <c r="AA57" s="4">
        <v>3.0900099999999999E-6</v>
      </c>
      <c r="AB57" t="s">
        <v>135</v>
      </c>
      <c r="AC57" t="b">
        <v>1</v>
      </c>
      <c r="AD57" t="s">
        <v>82</v>
      </c>
      <c r="AE57" t="s">
        <v>207</v>
      </c>
      <c r="AF57" t="s">
        <v>139</v>
      </c>
      <c r="AG57">
        <v>2</v>
      </c>
      <c r="AH57">
        <v>1</v>
      </c>
      <c r="AI57" t="b">
        <v>1</v>
      </c>
      <c r="AJ57">
        <f t="shared" si="0"/>
        <v>21.840833199807722</v>
      </c>
      <c r="AK57" t="s">
        <v>84</v>
      </c>
    </row>
    <row r="58" spans="1:37" x14ac:dyDescent="0.3">
      <c r="A58" t="s">
        <v>22</v>
      </c>
      <c r="B58" t="s">
        <v>160</v>
      </c>
      <c r="C58" t="s">
        <v>80</v>
      </c>
      <c r="D58" t="s">
        <v>86</v>
      </c>
      <c r="E58" t="s">
        <v>80</v>
      </c>
      <c r="F58" t="s">
        <v>86</v>
      </c>
      <c r="G58">
        <v>0.25850000000000001</v>
      </c>
      <c r="H58">
        <v>1.9553000000000001E-2</v>
      </c>
      <c r="I58">
        <v>5.1200000000000002E-2</v>
      </c>
      <c r="J58">
        <v>4.98293E-2</v>
      </c>
      <c r="K58" t="b">
        <v>0</v>
      </c>
      <c r="L58" t="b">
        <v>0</v>
      </c>
      <c r="M58" t="b">
        <v>0</v>
      </c>
      <c r="N58" t="s">
        <v>206</v>
      </c>
      <c r="O58">
        <v>7</v>
      </c>
      <c r="P58">
        <v>80926965</v>
      </c>
      <c r="Q58">
        <v>0.79677600000000004</v>
      </c>
      <c r="R58">
        <v>7.5927700000000001E-2</v>
      </c>
      <c r="S58" t="s">
        <v>67</v>
      </c>
      <c r="T58" t="b">
        <v>1</v>
      </c>
      <c r="U58" t="s">
        <v>82</v>
      </c>
      <c r="V58" t="s">
        <v>139</v>
      </c>
      <c r="W58">
        <v>7</v>
      </c>
      <c r="X58">
        <v>5.8069999999999997E-2</v>
      </c>
      <c r="Y58">
        <v>80556281</v>
      </c>
      <c r="Z58">
        <v>3405</v>
      </c>
      <c r="AA58" s="4">
        <v>8.7799099999999994E-6</v>
      </c>
      <c r="AB58" t="s">
        <v>135</v>
      </c>
      <c r="AC58" t="b">
        <v>1</v>
      </c>
      <c r="AD58" t="s">
        <v>82</v>
      </c>
      <c r="AE58" t="s">
        <v>207</v>
      </c>
      <c r="AF58" t="s">
        <v>139</v>
      </c>
      <c r="AG58">
        <v>2</v>
      </c>
      <c r="AH58">
        <v>1</v>
      </c>
      <c r="AI58" t="b">
        <v>1</v>
      </c>
      <c r="AJ58">
        <f t="shared" si="0"/>
        <v>19.816066124952847</v>
      </c>
      <c r="AK58" t="s">
        <v>84</v>
      </c>
    </row>
    <row r="59" spans="1:37" x14ac:dyDescent="0.3">
      <c r="A59" t="s">
        <v>22</v>
      </c>
      <c r="B59" t="s">
        <v>161</v>
      </c>
      <c r="C59" t="s">
        <v>81</v>
      </c>
      <c r="D59" t="s">
        <v>92</v>
      </c>
      <c r="E59" t="s">
        <v>81</v>
      </c>
      <c r="F59" t="s">
        <v>92</v>
      </c>
      <c r="G59">
        <v>0.58260000000000001</v>
      </c>
      <c r="H59">
        <v>2.8833899999999999E-2</v>
      </c>
      <c r="I59">
        <v>1.2E-2</v>
      </c>
      <c r="J59">
        <v>4.2925499999999998E-2</v>
      </c>
      <c r="K59" t="b">
        <v>0</v>
      </c>
      <c r="L59" t="b">
        <v>0</v>
      </c>
      <c r="M59" t="b">
        <v>0</v>
      </c>
      <c r="N59" t="s">
        <v>206</v>
      </c>
      <c r="O59">
        <v>2</v>
      </c>
      <c r="P59">
        <v>78913586</v>
      </c>
      <c r="Q59">
        <v>0.72328800000000004</v>
      </c>
      <c r="R59">
        <v>8.14362E-2</v>
      </c>
      <c r="S59" t="s">
        <v>67</v>
      </c>
      <c r="T59" t="b">
        <v>1</v>
      </c>
      <c r="U59" t="s">
        <v>82</v>
      </c>
      <c r="V59" t="s">
        <v>139</v>
      </c>
      <c r="W59">
        <v>2</v>
      </c>
      <c r="X59">
        <v>0.12870000000000001</v>
      </c>
      <c r="Y59">
        <v>79140712</v>
      </c>
      <c r="Z59">
        <v>3405</v>
      </c>
      <c r="AA59" s="4">
        <v>6.2250100000000004E-6</v>
      </c>
      <c r="AB59" t="s">
        <v>135</v>
      </c>
      <c r="AC59" t="b">
        <v>1</v>
      </c>
      <c r="AD59" t="s">
        <v>82</v>
      </c>
      <c r="AE59" t="s">
        <v>207</v>
      </c>
      <c r="AF59" t="s">
        <v>139</v>
      </c>
      <c r="AG59">
        <v>2</v>
      </c>
      <c r="AH59">
        <v>1</v>
      </c>
      <c r="AI59" t="b">
        <v>1</v>
      </c>
      <c r="AJ59">
        <f t="shared" si="0"/>
        <v>20.491977331138173</v>
      </c>
      <c r="AK59" t="s">
        <v>84</v>
      </c>
    </row>
    <row r="60" spans="1:37" x14ac:dyDescent="0.3">
      <c r="A60" t="s">
        <v>22</v>
      </c>
      <c r="B60" t="s">
        <v>162</v>
      </c>
      <c r="C60" t="s">
        <v>80</v>
      </c>
      <c r="D60" t="s">
        <v>86</v>
      </c>
      <c r="E60" t="s">
        <v>80</v>
      </c>
      <c r="F60" t="s">
        <v>86</v>
      </c>
      <c r="G60">
        <v>-0.48520000000000002</v>
      </c>
      <c r="H60">
        <v>6.9498299999999997E-3</v>
      </c>
      <c r="I60">
        <v>1.4999999999999999E-2</v>
      </c>
      <c r="J60">
        <v>4.9451700000000001E-2</v>
      </c>
      <c r="K60" t="b">
        <v>0</v>
      </c>
      <c r="L60" t="b">
        <v>0</v>
      </c>
      <c r="M60" t="b">
        <v>0</v>
      </c>
      <c r="N60" t="s">
        <v>206</v>
      </c>
      <c r="O60">
        <v>7</v>
      </c>
      <c r="P60">
        <v>68304799</v>
      </c>
      <c r="Q60">
        <v>0.92756899999999998</v>
      </c>
      <c r="R60">
        <v>7.6452400000000004E-2</v>
      </c>
      <c r="S60" t="s">
        <v>67</v>
      </c>
      <c r="T60" t="b">
        <v>1</v>
      </c>
      <c r="U60" t="s">
        <v>82</v>
      </c>
      <c r="V60" t="s">
        <v>139</v>
      </c>
      <c r="W60">
        <v>7</v>
      </c>
      <c r="X60">
        <v>0.1056</v>
      </c>
      <c r="Y60">
        <v>67769786</v>
      </c>
      <c r="Z60">
        <v>3405</v>
      </c>
      <c r="AA60" s="4">
        <v>4.4749699999999999E-6</v>
      </c>
      <c r="AB60" t="s">
        <v>135</v>
      </c>
      <c r="AC60" t="b">
        <v>1</v>
      </c>
      <c r="AD60" t="s">
        <v>82</v>
      </c>
      <c r="AE60" t="s">
        <v>207</v>
      </c>
      <c r="AF60" t="s">
        <v>139</v>
      </c>
      <c r="AG60">
        <v>2</v>
      </c>
      <c r="AH60">
        <v>1</v>
      </c>
      <c r="AI60" t="b">
        <v>1</v>
      </c>
      <c r="AJ60">
        <f t="shared" si="0"/>
        <v>21.111240243342515</v>
      </c>
      <c r="AK60" t="s">
        <v>84</v>
      </c>
    </row>
    <row r="61" spans="1:37" x14ac:dyDescent="0.3">
      <c r="A61" t="s">
        <v>22</v>
      </c>
      <c r="B61" t="s">
        <v>163</v>
      </c>
      <c r="C61" t="s">
        <v>81</v>
      </c>
      <c r="D61" t="s">
        <v>92</v>
      </c>
      <c r="E61" t="s">
        <v>81</v>
      </c>
      <c r="F61" t="s">
        <v>92</v>
      </c>
      <c r="G61">
        <v>-0.15939999999999999</v>
      </c>
      <c r="H61">
        <v>7.9773800000000006E-2</v>
      </c>
      <c r="I61">
        <v>0.1671</v>
      </c>
      <c r="J61">
        <v>0.12526699999999999</v>
      </c>
      <c r="K61" t="b">
        <v>0</v>
      </c>
      <c r="L61" t="b">
        <v>0</v>
      </c>
      <c r="M61" t="b">
        <v>0</v>
      </c>
      <c r="N61" t="s">
        <v>206</v>
      </c>
      <c r="O61">
        <v>10</v>
      </c>
      <c r="P61">
        <v>130019481</v>
      </c>
      <c r="Q61">
        <v>0.10958</v>
      </c>
      <c r="R61">
        <v>4.9855999999999998E-2</v>
      </c>
      <c r="S61" t="s">
        <v>67</v>
      </c>
      <c r="T61" t="b">
        <v>1</v>
      </c>
      <c r="U61" t="s">
        <v>82</v>
      </c>
      <c r="V61" t="s">
        <v>139</v>
      </c>
      <c r="W61">
        <v>10</v>
      </c>
      <c r="X61">
        <v>3.4939999999999999E-2</v>
      </c>
      <c r="Y61">
        <v>131817745</v>
      </c>
      <c r="Z61">
        <v>3405</v>
      </c>
      <c r="AA61" s="4">
        <v>5.2439699999999997E-6</v>
      </c>
      <c r="AB61" t="s">
        <v>135</v>
      </c>
      <c r="AC61" t="b">
        <v>1</v>
      </c>
      <c r="AD61" t="s">
        <v>82</v>
      </c>
      <c r="AE61" t="s">
        <v>207</v>
      </c>
      <c r="AF61" t="s">
        <v>139</v>
      </c>
      <c r="AG61">
        <v>2</v>
      </c>
      <c r="AH61">
        <v>1</v>
      </c>
      <c r="AI61" t="b">
        <v>1</v>
      </c>
      <c r="AJ61">
        <f t="shared" si="0"/>
        <v>20.812815427477442</v>
      </c>
      <c r="AK61" t="s">
        <v>84</v>
      </c>
    </row>
    <row r="62" spans="1:37" x14ac:dyDescent="0.3">
      <c r="A62" t="s">
        <v>22</v>
      </c>
      <c r="B62" t="s">
        <v>164</v>
      </c>
      <c r="C62" t="s">
        <v>80</v>
      </c>
      <c r="D62" t="s">
        <v>86</v>
      </c>
      <c r="E62" t="s">
        <v>80</v>
      </c>
      <c r="F62" t="s">
        <v>86</v>
      </c>
      <c r="G62">
        <v>0.22570000000000001</v>
      </c>
      <c r="H62">
        <v>8.22363E-4</v>
      </c>
      <c r="I62">
        <v>8.4599999999999995E-2</v>
      </c>
      <c r="J62">
        <v>9.8872600000000005E-2</v>
      </c>
      <c r="K62" t="b">
        <v>0</v>
      </c>
      <c r="L62" t="b">
        <v>0</v>
      </c>
      <c r="M62" t="b">
        <v>0</v>
      </c>
      <c r="N62" t="s">
        <v>206</v>
      </c>
      <c r="O62">
        <v>7</v>
      </c>
      <c r="P62">
        <v>126608174</v>
      </c>
      <c r="Q62">
        <v>0.98819800000000002</v>
      </c>
      <c r="R62">
        <v>5.5595899999999997E-2</v>
      </c>
      <c r="S62" t="s">
        <v>67</v>
      </c>
      <c r="T62" t="b">
        <v>1</v>
      </c>
      <c r="U62" t="s">
        <v>82</v>
      </c>
      <c r="V62" t="s">
        <v>139</v>
      </c>
      <c r="W62">
        <v>7</v>
      </c>
      <c r="X62">
        <v>4.7079999999999997E-2</v>
      </c>
      <c r="Y62">
        <v>126248228</v>
      </c>
      <c r="Z62">
        <v>3405</v>
      </c>
      <c r="AA62" s="4">
        <v>1.71301E-6</v>
      </c>
      <c r="AB62" t="s">
        <v>135</v>
      </c>
      <c r="AC62" t="b">
        <v>1</v>
      </c>
      <c r="AD62" t="s">
        <v>82</v>
      </c>
      <c r="AE62" t="s">
        <v>207</v>
      </c>
      <c r="AF62" t="s">
        <v>139</v>
      </c>
      <c r="AG62">
        <v>2</v>
      </c>
      <c r="AH62">
        <v>1</v>
      </c>
      <c r="AI62" t="b">
        <v>1</v>
      </c>
      <c r="AJ62">
        <f t="shared" si="0"/>
        <v>22.982126447941251</v>
      </c>
      <c r="AK62" t="s">
        <v>84</v>
      </c>
    </row>
    <row r="63" spans="1:37" x14ac:dyDescent="0.3">
      <c r="A63" t="s">
        <v>22</v>
      </c>
      <c r="B63" t="s">
        <v>165</v>
      </c>
      <c r="C63" t="s">
        <v>86</v>
      </c>
      <c r="D63" t="s">
        <v>81</v>
      </c>
      <c r="E63" t="s">
        <v>86</v>
      </c>
      <c r="F63" t="s">
        <v>81</v>
      </c>
      <c r="G63">
        <v>0.1946</v>
      </c>
      <c r="H63">
        <v>-6.6140199999999996E-2</v>
      </c>
      <c r="I63">
        <v>0.90910000000000002</v>
      </c>
      <c r="J63">
        <v>0.67089200000000004</v>
      </c>
      <c r="K63" t="b">
        <v>0</v>
      </c>
      <c r="L63" t="b">
        <v>1</v>
      </c>
      <c r="M63" t="b">
        <v>0</v>
      </c>
      <c r="N63" t="s">
        <v>206</v>
      </c>
      <c r="O63">
        <v>11</v>
      </c>
      <c r="P63">
        <v>130443172</v>
      </c>
      <c r="Q63">
        <v>5.8712399999999998E-2</v>
      </c>
      <c r="R63">
        <v>3.4988600000000002E-2</v>
      </c>
      <c r="S63" t="s">
        <v>67</v>
      </c>
      <c r="T63" t="b">
        <v>1</v>
      </c>
      <c r="U63" t="s">
        <v>82</v>
      </c>
      <c r="V63" t="s">
        <v>139</v>
      </c>
      <c r="W63">
        <v>11</v>
      </c>
      <c r="X63">
        <v>4.3459999999999999E-2</v>
      </c>
      <c r="Y63">
        <v>130313067</v>
      </c>
      <c r="Z63">
        <v>3405</v>
      </c>
      <c r="AA63" s="4">
        <v>7.8099800000000001E-6</v>
      </c>
      <c r="AB63" t="s">
        <v>135</v>
      </c>
      <c r="AC63" t="b">
        <v>1</v>
      </c>
      <c r="AD63" t="s">
        <v>82</v>
      </c>
      <c r="AE63" t="s">
        <v>207</v>
      </c>
      <c r="AF63" t="s">
        <v>139</v>
      </c>
      <c r="AG63">
        <v>2</v>
      </c>
      <c r="AH63">
        <v>1</v>
      </c>
      <c r="AI63" t="b">
        <v>0</v>
      </c>
      <c r="AJ63">
        <f t="shared" si="0"/>
        <v>20.049623787227635</v>
      </c>
      <c r="AK63" t="s">
        <v>84</v>
      </c>
    </row>
    <row r="64" spans="1:37" x14ac:dyDescent="0.3">
      <c r="A64" t="s">
        <v>168</v>
      </c>
      <c r="B64" t="s">
        <v>169</v>
      </c>
      <c r="C64" t="s">
        <v>81</v>
      </c>
      <c r="D64" t="s">
        <v>92</v>
      </c>
      <c r="E64" t="s">
        <v>81</v>
      </c>
      <c r="F64" t="s">
        <v>92</v>
      </c>
      <c r="G64">
        <v>0.21129999999999999</v>
      </c>
      <c r="H64">
        <v>-1.4528599999999999E-2</v>
      </c>
      <c r="I64">
        <v>8.5199999999999998E-2</v>
      </c>
      <c r="J64">
        <v>3.9601999999999998E-2</v>
      </c>
      <c r="K64" t="b">
        <v>0</v>
      </c>
      <c r="L64" t="b">
        <v>0</v>
      </c>
      <c r="M64" t="b">
        <v>0</v>
      </c>
      <c r="N64" t="s">
        <v>208</v>
      </c>
      <c r="O64">
        <v>2</v>
      </c>
      <c r="P64">
        <v>146549051</v>
      </c>
      <c r="Q64">
        <v>0.86493900000000001</v>
      </c>
      <c r="R64">
        <v>8.5417199999999999E-2</v>
      </c>
      <c r="S64" t="s">
        <v>67</v>
      </c>
      <c r="T64" t="b">
        <v>1</v>
      </c>
      <c r="U64" t="s">
        <v>82</v>
      </c>
      <c r="V64" t="s">
        <v>139</v>
      </c>
      <c r="W64">
        <v>2</v>
      </c>
      <c r="X64">
        <v>4.4600000000000001E-2</v>
      </c>
      <c r="Y64">
        <v>147306619</v>
      </c>
      <c r="Z64">
        <v>3440</v>
      </c>
      <c r="AA64" s="4">
        <v>2.2389799999999999E-6</v>
      </c>
      <c r="AB64" t="s">
        <v>135</v>
      </c>
      <c r="AC64" t="b">
        <v>1</v>
      </c>
      <c r="AD64" t="s">
        <v>82</v>
      </c>
      <c r="AE64" t="s">
        <v>209</v>
      </c>
      <c r="AF64" t="s">
        <v>139</v>
      </c>
      <c r="AG64">
        <v>2</v>
      </c>
      <c r="AH64">
        <v>1</v>
      </c>
      <c r="AI64" t="b">
        <v>1</v>
      </c>
      <c r="AJ64">
        <f t="shared" si="0"/>
        <v>22.44549960787468</v>
      </c>
      <c r="AK64" t="s">
        <v>84</v>
      </c>
    </row>
    <row r="65" spans="1:37" x14ac:dyDescent="0.3">
      <c r="A65" t="s">
        <v>168</v>
      </c>
      <c r="B65" t="s">
        <v>170</v>
      </c>
      <c r="C65" t="s">
        <v>86</v>
      </c>
      <c r="D65" t="s">
        <v>80</v>
      </c>
      <c r="E65" t="s">
        <v>86</v>
      </c>
      <c r="F65" t="s">
        <v>80</v>
      </c>
      <c r="G65">
        <v>0.22989999999999999</v>
      </c>
      <c r="H65">
        <v>3.6927500000000002E-2</v>
      </c>
      <c r="I65">
        <v>6.5000000000000002E-2</v>
      </c>
      <c r="J65">
        <v>2.3710200000000001E-2</v>
      </c>
      <c r="K65" t="b">
        <v>0</v>
      </c>
      <c r="L65" t="b">
        <v>0</v>
      </c>
      <c r="M65" t="b">
        <v>0</v>
      </c>
      <c r="N65" t="s">
        <v>208</v>
      </c>
      <c r="O65">
        <v>22</v>
      </c>
      <c r="P65">
        <v>31371399</v>
      </c>
      <c r="Q65">
        <v>0.73568699999999998</v>
      </c>
      <c r="R65">
        <v>0.109392</v>
      </c>
      <c r="S65" t="s">
        <v>67</v>
      </c>
      <c r="T65" t="b">
        <v>1</v>
      </c>
      <c r="U65" t="s">
        <v>82</v>
      </c>
      <c r="V65" t="s">
        <v>139</v>
      </c>
      <c r="W65">
        <v>22</v>
      </c>
      <c r="X65">
        <v>5.1720000000000002E-2</v>
      </c>
      <c r="Y65">
        <v>31767385</v>
      </c>
      <c r="Z65">
        <v>3440</v>
      </c>
      <c r="AA65" s="4">
        <v>9.02506E-6</v>
      </c>
      <c r="AB65" t="s">
        <v>135</v>
      </c>
      <c r="AC65" t="b">
        <v>1</v>
      </c>
      <c r="AD65" t="s">
        <v>82</v>
      </c>
      <c r="AE65" t="s">
        <v>209</v>
      </c>
      <c r="AF65" t="s">
        <v>139</v>
      </c>
      <c r="AG65">
        <v>2</v>
      </c>
      <c r="AH65">
        <v>1</v>
      </c>
      <c r="AI65" t="b">
        <v>1</v>
      </c>
      <c r="AJ65">
        <f t="shared" si="0"/>
        <v>19.758815688498181</v>
      </c>
      <c r="AK65" t="s">
        <v>84</v>
      </c>
    </row>
    <row r="66" spans="1:37" x14ac:dyDescent="0.3">
      <c r="A66" t="s">
        <v>168</v>
      </c>
      <c r="B66" t="s">
        <v>171</v>
      </c>
      <c r="C66" t="s">
        <v>86</v>
      </c>
      <c r="D66" t="s">
        <v>80</v>
      </c>
      <c r="E66" t="s">
        <v>86</v>
      </c>
      <c r="F66" t="s">
        <v>80</v>
      </c>
      <c r="G66">
        <v>0.1123</v>
      </c>
      <c r="H66">
        <v>4.1160200000000001E-2</v>
      </c>
      <c r="I66">
        <v>0.46379999999999999</v>
      </c>
      <c r="J66">
        <v>0.58790500000000001</v>
      </c>
      <c r="K66" t="b">
        <v>0</v>
      </c>
      <c r="L66" t="b">
        <v>0</v>
      </c>
      <c r="M66" t="b">
        <v>0</v>
      </c>
      <c r="N66" t="s">
        <v>208</v>
      </c>
      <c r="O66">
        <v>2</v>
      </c>
      <c r="P66">
        <v>106307045</v>
      </c>
      <c r="Q66">
        <v>0.218614</v>
      </c>
      <c r="R66">
        <v>3.3457500000000001E-2</v>
      </c>
      <c r="S66" t="s">
        <v>67</v>
      </c>
      <c r="T66" t="b">
        <v>1</v>
      </c>
      <c r="U66" t="s">
        <v>82</v>
      </c>
      <c r="V66" t="s">
        <v>139</v>
      </c>
      <c r="W66">
        <v>2</v>
      </c>
      <c r="X66">
        <v>2.5000000000000001E-2</v>
      </c>
      <c r="Y66">
        <v>106923501</v>
      </c>
      <c r="Z66">
        <v>3440</v>
      </c>
      <c r="AA66" s="4">
        <v>7.2670799999999997E-6</v>
      </c>
      <c r="AB66" t="s">
        <v>135</v>
      </c>
      <c r="AC66" t="b">
        <v>1</v>
      </c>
      <c r="AD66" t="s">
        <v>82</v>
      </c>
      <c r="AE66" t="s">
        <v>209</v>
      </c>
      <c r="AF66" t="s">
        <v>139</v>
      </c>
      <c r="AG66">
        <v>2</v>
      </c>
      <c r="AH66">
        <v>1</v>
      </c>
      <c r="AI66" t="b">
        <v>1</v>
      </c>
      <c r="AJ66">
        <f t="shared" si="0"/>
        <v>20.178063999999999</v>
      </c>
      <c r="AK66" t="s">
        <v>84</v>
      </c>
    </row>
    <row r="67" spans="1:37" x14ac:dyDescent="0.3">
      <c r="A67" t="s">
        <v>27</v>
      </c>
      <c r="B67" t="s">
        <v>172</v>
      </c>
      <c r="C67" t="s">
        <v>86</v>
      </c>
      <c r="D67" t="s">
        <v>80</v>
      </c>
      <c r="E67" t="s">
        <v>86</v>
      </c>
      <c r="F67" t="s">
        <v>80</v>
      </c>
      <c r="G67">
        <v>-0.18410000000000001</v>
      </c>
      <c r="H67">
        <v>-0.16708100000000001</v>
      </c>
      <c r="I67">
        <v>0.1794</v>
      </c>
      <c r="J67">
        <v>2.6871299999999998E-3</v>
      </c>
      <c r="K67" t="b">
        <v>0</v>
      </c>
      <c r="L67" t="b">
        <v>0</v>
      </c>
      <c r="M67" t="b">
        <v>0</v>
      </c>
      <c r="N67" t="s">
        <v>208</v>
      </c>
      <c r="O67">
        <v>6</v>
      </c>
      <c r="P67">
        <v>32361373</v>
      </c>
      <c r="Q67">
        <v>0.60972099999999996</v>
      </c>
      <c r="R67">
        <v>0.32730599999999999</v>
      </c>
      <c r="S67" t="s">
        <v>67</v>
      </c>
      <c r="T67" t="b">
        <v>1</v>
      </c>
      <c r="U67" t="s">
        <v>82</v>
      </c>
      <c r="V67" t="s">
        <v>139</v>
      </c>
      <c r="W67">
        <v>6</v>
      </c>
      <c r="X67">
        <v>3.7519999999999998E-2</v>
      </c>
      <c r="Y67">
        <v>32329150</v>
      </c>
      <c r="Z67">
        <v>3440</v>
      </c>
      <c r="AA67" s="4">
        <v>9.7498999999999992E-7</v>
      </c>
      <c r="AB67" t="s">
        <v>135</v>
      </c>
      <c r="AC67" t="b">
        <v>1</v>
      </c>
      <c r="AD67" t="s">
        <v>82</v>
      </c>
      <c r="AE67" t="s">
        <v>209</v>
      </c>
      <c r="AF67" t="s">
        <v>139</v>
      </c>
      <c r="AG67">
        <v>2</v>
      </c>
      <c r="AH67">
        <v>1</v>
      </c>
      <c r="AI67" t="b">
        <v>1</v>
      </c>
      <c r="AJ67">
        <f t="shared" si="0"/>
        <v>24.075866005791944</v>
      </c>
      <c r="AK67" t="s">
        <v>84</v>
      </c>
    </row>
    <row r="68" spans="1:37" x14ac:dyDescent="0.3">
      <c r="A68" t="s">
        <v>27</v>
      </c>
      <c r="B68" t="s">
        <v>173</v>
      </c>
      <c r="C68" t="s">
        <v>81</v>
      </c>
      <c r="D68" t="s">
        <v>92</v>
      </c>
      <c r="E68" t="s">
        <v>81</v>
      </c>
      <c r="F68" t="s">
        <v>92</v>
      </c>
      <c r="G68">
        <v>-4.194</v>
      </c>
      <c r="H68">
        <v>-0.17644399999999999</v>
      </c>
      <c r="I68" s="4">
        <v>1E-4</v>
      </c>
      <c r="J68">
        <v>5.6819099999999997E-2</v>
      </c>
      <c r="K68" t="b">
        <v>0</v>
      </c>
      <c r="L68" t="b">
        <v>0</v>
      </c>
      <c r="M68" t="b">
        <v>0</v>
      </c>
      <c r="N68" t="s">
        <v>208</v>
      </c>
      <c r="O68">
        <v>9</v>
      </c>
      <c r="P68">
        <v>102183642</v>
      </c>
      <c r="Q68">
        <v>1.31447E-2</v>
      </c>
      <c r="R68">
        <v>7.1151699999999998E-2</v>
      </c>
      <c r="S68" t="s">
        <v>67</v>
      </c>
      <c r="T68" t="b">
        <v>1</v>
      </c>
      <c r="U68" t="s">
        <v>82</v>
      </c>
      <c r="V68" t="s">
        <v>139</v>
      </c>
      <c r="W68">
        <v>9</v>
      </c>
      <c r="X68">
        <v>0.92659999999999998</v>
      </c>
      <c r="Y68">
        <v>104945924</v>
      </c>
      <c r="Z68">
        <v>3440</v>
      </c>
      <c r="AA68" s="4">
        <v>6.1969799999999996E-6</v>
      </c>
      <c r="AB68" t="s">
        <v>135</v>
      </c>
      <c r="AC68" t="b">
        <v>1</v>
      </c>
      <c r="AD68" t="s">
        <v>82</v>
      </c>
      <c r="AE68" t="s">
        <v>209</v>
      </c>
      <c r="AF68" t="s">
        <v>139</v>
      </c>
      <c r="AG68">
        <v>2</v>
      </c>
      <c r="AH68">
        <v>1</v>
      </c>
      <c r="AI68" t="b">
        <v>1</v>
      </c>
      <c r="AJ68">
        <f t="shared" si="0"/>
        <v>20.486711920214638</v>
      </c>
      <c r="AK68" t="s">
        <v>84</v>
      </c>
    </row>
    <row r="69" spans="1:37" x14ac:dyDescent="0.3">
      <c r="A69" t="s">
        <v>27</v>
      </c>
      <c r="B69" t="s">
        <v>174</v>
      </c>
      <c r="C69" t="s">
        <v>92</v>
      </c>
      <c r="D69" t="s">
        <v>81</v>
      </c>
      <c r="E69" t="s">
        <v>92</v>
      </c>
      <c r="F69" t="s">
        <v>81</v>
      </c>
      <c r="G69">
        <v>0.34250000000000003</v>
      </c>
      <c r="H69">
        <v>-3.0707100000000001E-2</v>
      </c>
      <c r="I69">
        <v>3.1699999999999999E-2</v>
      </c>
      <c r="J69">
        <v>1.31617E-2</v>
      </c>
      <c r="K69" t="b">
        <v>0</v>
      </c>
      <c r="L69" t="b">
        <v>0</v>
      </c>
      <c r="M69" t="b">
        <v>0</v>
      </c>
      <c r="N69" t="s">
        <v>208</v>
      </c>
      <c r="O69">
        <v>7</v>
      </c>
      <c r="P69">
        <v>37789769</v>
      </c>
      <c r="Q69">
        <v>0.83514100000000002</v>
      </c>
      <c r="R69">
        <v>0.14754999999999999</v>
      </c>
      <c r="S69" t="s">
        <v>67</v>
      </c>
      <c r="T69" t="b">
        <v>1</v>
      </c>
      <c r="U69" t="s">
        <v>82</v>
      </c>
      <c r="V69" t="s">
        <v>139</v>
      </c>
      <c r="W69">
        <v>7</v>
      </c>
      <c r="X69">
        <v>7.2760000000000005E-2</v>
      </c>
      <c r="Y69">
        <v>37829371</v>
      </c>
      <c r="Z69">
        <v>3440</v>
      </c>
      <c r="AA69" s="4">
        <v>2.61698E-6</v>
      </c>
      <c r="AB69" t="s">
        <v>135</v>
      </c>
      <c r="AC69" t="b">
        <v>1</v>
      </c>
      <c r="AD69" t="s">
        <v>82</v>
      </c>
      <c r="AE69" t="s">
        <v>209</v>
      </c>
      <c r="AF69" t="s">
        <v>139</v>
      </c>
      <c r="AG69">
        <v>2</v>
      </c>
      <c r="AH69">
        <v>1</v>
      </c>
      <c r="AI69" t="b">
        <v>1</v>
      </c>
      <c r="AJ69">
        <f t="shared" si="0"/>
        <v>22.158265964208358</v>
      </c>
      <c r="AK69" t="s">
        <v>84</v>
      </c>
    </row>
    <row r="70" spans="1:37" x14ac:dyDescent="0.3">
      <c r="A70" t="s">
        <v>27</v>
      </c>
      <c r="B70" t="s">
        <v>175</v>
      </c>
      <c r="C70" t="s">
        <v>92</v>
      </c>
      <c r="D70" t="s">
        <v>81</v>
      </c>
      <c r="E70" t="s">
        <v>92</v>
      </c>
      <c r="F70" t="s">
        <v>81</v>
      </c>
      <c r="G70">
        <v>-1.1919999999999999</v>
      </c>
      <c r="H70">
        <v>-0.42960799999999999</v>
      </c>
      <c r="I70">
        <v>2.3E-3</v>
      </c>
      <c r="J70">
        <v>1.5777300000000001E-2</v>
      </c>
      <c r="K70" t="b">
        <v>0</v>
      </c>
      <c r="L70" t="b">
        <v>0</v>
      </c>
      <c r="M70" t="b">
        <v>0</v>
      </c>
      <c r="N70" t="s">
        <v>208</v>
      </c>
      <c r="O70">
        <v>4</v>
      </c>
      <c r="P70">
        <v>181721822</v>
      </c>
      <c r="Q70">
        <v>4.8430599999999997E-3</v>
      </c>
      <c r="R70">
        <v>0.15248999999999999</v>
      </c>
      <c r="S70" t="s">
        <v>67</v>
      </c>
      <c r="T70" t="b">
        <v>1</v>
      </c>
      <c r="U70" t="s">
        <v>82</v>
      </c>
      <c r="V70" t="s">
        <v>139</v>
      </c>
      <c r="W70">
        <v>4</v>
      </c>
      <c r="X70">
        <v>0.24510000000000001</v>
      </c>
      <c r="Y70">
        <v>182642975</v>
      </c>
      <c r="Z70">
        <v>3440</v>
      </c>
      <c r="AA70" s="4">
        <v>1.2180100000000001E-6</v>
      </c>
      <c r="AB70" t="s">
        <v>135</v>
      </c>
      <c r="AC70" t="b">
        <v>1</v>
      </c>
      <c r="AD70" t="s">
        <v>82</v>
      </c>
      <c r="AE70" t="s">
        <v>209</v>
      </c>
      <c r="AF70" t="s">
        <v>139</v>
      </c>
      <c r="AG70">
        <v>2</v>
      </c>
      <c r="AH70">
        <v>1</v>
      </c>
      <c r="AI70" t="b">
        <v>1</v>
      </c>
      <c r="AJ70">
        <f t="shared" si="0"/>
        <v>23.651892057813349</v>
      </c>
      <c r="AK70" t="s">
        <v>84</v>
      </c>
    </row>
    <row r="71" spans="1:37" x14ac:dyDescent="0.3">
      <c r="A71" t="s">
        <v>27</v>
      </c>
      <c r="B71" t="s">
        <v>176</v>
      </c>
      <c r="C71" t="s">
        <v>86</v>
      </c>
      <c r="D71" t="s">
        <v>81</v>
      </c>
      <c r="E71" t="s">
        <v>86</v>
      </c>
      <c r="F71" t="s">
        <v>81</v>
      </c>
      <c r="G71">
        <v>-4.194</v>
      </c>
      <c r="H71">
        <v>-0.28819099999999997</v>
      </c>
      <c r="I71" s="4">
        <v>1E-4</v>
      </c>
      <c r="J71">
        <v>1.44739E-2</v>
      </c>
      <c r="K71" t="b">
        <v>0</v>
      </c>
      <c r="L71" t="b">
        <v>1</v>
      </c>
      <c r="M71" t="b">
        <v>0</v>
      </c>
      <c r="N71" t="s">
        <v>208</v>
      </c>
      <c r="O71">
        <v>18</v>
      </c>
      <c r="P71">
        <v>23537035</v>
      </c>
      <c r="Q71">
        <v>3.6537600000000003E-2</v>
      </c>
      <c r="R71">
        <v>0.13783100000000001</v>
      </c>
      <c r="S71" t="s">
        <v>67</v>
      </c>
      <c r="T71" t="b">
        <v>1</v>
      </c>
      <c r="U71" t="s">
        <v>82</v>
      </c>
      <c r="V71" t="s">
        <v>139</v>
      </c>
      <c r="W71">
        <v>18</v>
      </c>
      <c r="X71">
        <v>0.92659999999999998</v>
      </c>
      <c r="Y71">
        <v>21116999</v>
      </c>
      <c r="Z71">
        <v>3440</v>
      </c>
      <c r="AA71" s="4">
        <v>6.1939799999999998E-6</v>
      </c>
      <c r="AB71" t="s">
        <v>135</v>
      </c>
      <c r="AC71" t="b">
        <v>1</v>
      </c>
      <c r="AD71" t="s">
        <v>82</v>
      </c>
      <c r="AE71" t="s">
        <v>209</v>
      </c>
      <c r="AF71" t="s">
        <v>139</v>
      </c>
      <c r="AG71">
        <v>2</v>
      </c>
      <c r="AH71">
        <v>1</v>
      </c>
      <c r="AI71" t="b">
        <v>0</v>
      </c>
      <c r="AJ71">
        <f t="shared" si="0"/>
        <v>20.486711920214638</v>
      </c>
      <c r="AK71" t="s">
        <v>84</v>
      </c>
    </row>
    <row r="72" spans="1:37" x14ac:dyDescent="0.3">
      <c r="A72" t="s">
        <v>27</v>
      </c>
      <c r="B72" t="s">
        <v>177</v>
      </c>
      <c r="C72" t="s">
        <v>80</v>
      </c>
      <c r="D72" t="s">
        <v>86</v>
      </c>
      <c r="E72" t="s">
        <v>80</v>
      </c>
      <c r="F72" t="s">
        <v>86</v>
      </c>
      <c r="G72">
        <v>-0.16009999999999999</v>
      </c>
      <c r="H72">
        <v>-2.9403599999999998E-2</v>
      </c>
      <c r="I72">
        <v>0.18720000000000001</v>
      </c>
      <c r="J72">
        <v>0.26396599999999998</v>
      </c>
      <c r="K72" t="b">
        <v>0</v>
      </c>
      <c r="L72" t="b">
        <v>0</v>
      </c>
      <c r="M72" t="b">
        <v>0</v>
      </c>
      <c r="N72" t="s">
        <v>208</v>
      </c>
      <c r="O72">
        <v>2</v>
      </c>
      <c r="P72">
        <v>111050100</v>
      </c>
      <c r="Q72">
        <v>0.43058600000000002</v>
      </c>
      <c r="R72">
        <v>3.7305199999999997E-2</v>
      </c>
      <c r="S72" t="s">
        <v>67</v>
      </c>
      <c r="T72" t="b">
        <v>1</v>
      </c>
      <c r="U72" t="s">
        <v>82</v>
      </c>
      <c r="V72" t="s">
        <v>139</v>
      </c>
      <c r="W72">
        <v>2</v>
      </c>
      <c r="X72">
        <v>3.1550000000000002E-2</v>
      </c>
      <c r="Y72">
        <v>111807677</v>
      </c>
      <c r="Z72">
        <v>3440</v>
      </c>
      <c r="AA72" s="4">
        <v>4.1279999999999999E-7</v>
      </c>
      <c r="AB72" t="s">
        <v>135</v>
      </c>
      <c r="AC72" t="b">
        <v>1</v>
      </c>
      <c r="AD72" t="s">
        <v>82</v>
      </c>
      <c r="AE72" t="s">
        <v>209</v>
      </c>
      <c r="AF72" t="s">
        <v>139</v>
      </c>
      <c r="AG72">
        <v>2</v>
      </c>
      <c r="AH72">
        <v>1</v>
      </c>
      <c r="AI72" t="b">
        <v>1</v>
      </c>
      <c r="AJ72">
        <f t="shared" si="0"/>
        <v>25.750397452286887</v>
      </c>
      <c r="AK72" t="s">
        <v>84</v>
      </c>
    </row>
    <row r="73" spans="1:37" x14ac:dyDescent="0.3">
      <c r="A73" t="s">
        <v>27</v>
      </c>
      <c r="B73" t="s">
        <v>178</v>
      </c>
      <c r="C73" t="s">
        <v>92</v>
      </c>
      <c r="D73" t="s">
        <v>80</v>
      </c>
      <c r="E73" t="s">
        <v>92</v>
      </c>
      <c r="F73" t="s">
        <v>80</v>
      </c>
      <c r="G73">
        <v>0.15590000000000001</v>
      </c>
      <c r="H73">
        <v>8.2768700000000001E-2</v>
      </c>
      <c r="I73">
        <v>0.83169999999999999</v>
      </c>
      <c r="J73">
        <v>0.80200800000000005</v>
      </c>
      <c r="K73" t="b">
        <v>0</v>
      </c>
      <c r="L73" t="b">
        <v>1</v>
      </c>
      <c r="M73" t="b">
        <v>0</v>
      </c>
      <c r="N73" t="s">
        <v>208</v>
      </c>
      <c r="O73">
        <v>12</v>
      </c>
      <c r="P73">
        <v>32881423</v>
      </c>
      <c r="Q73">
        <v>4.5830000000000003E-2</v>
      </c>
      <c r="R73">
        <v>4.1447499999999998E-2</v>
      </c>
      <c r="S73" t="s">
        <v>67</v>
      </c>
      <c r="T73" t="b">
        <v>1</v>
      </c>
      <c r="U73" t="s">
        <v>82</v>
      </c>
      <c r="V73" t="s">
        <v>139</v>
      </c>
      <c r="W73">
        <v>12</v>
      </c>
      <c r="X73">
        <v>3.3739999999999999E-2</v>
      </c>
      <c r="Y73">
        <v>33034357</v>
      </c>
      <c r="Z73">
        <v>3440</v>
      </c>
      <c r="AA73" s="4">
        <v>3.9870299999999997E-6</v>
      </c>
      <c r="AB73" t="s">
        <v>135</v>
      </c>
      <c r="AC73" t="b">
        <v>1</v>
      </c>
      <c r="AD73" t="s">
        <v>82</v>
      </c>
      <c r="AE73" t="s">
        <v>209</v>
      </c>
      <c r="AF73" t="s">
        <v>139</v>
      </c>
      <c r="AG73">
        <v>2</v>
      </c>
      <c r="AH73">
        <v>1</v>
      </c>
      <c r="AI73" t="b">
        <v>0</v>
      </c>
      <c r="AJ73">
        <f t="shared" si="0"/>
        <v>21.350206203932654</v>
      </c>
      <c r="AK73" t="s">
        <v>84</v>
      </c>
    </row>
    <row r="74" spans="1:37" x14ac:dyDescent="0.3">
      <c r="A74" t="s">
        <v>27</v>
      </c>
      <c r="B74" t="s">
        <v>179</v>
      </c>
      <c r="C74" t="s">
        <v>92</v>
      </c>
      <c r="D74" t="s">
        <v>81</v>
      </c>
      <c r="E74" t="s">
        <v>92</v>
      </c>
      <c r="F74" t="s">
        <v>81</v>
      </c>
      <c r="G74">
        <v>-0.13730000000000001</v>
      </c>
      <c r="H74">
        <v>-1.7764599999999998E-2</v>
      </c>
      <c r="I74">
        <v>0.29299999999999998</v>
      </c>
      <c r="J74">
        <v>0.55168499999999998</v>
      </c>
      <c r="K74" t="b">
        <v>0</v>
      </c>
      <c r="L74" t="b">
        <v>0</v>
      </c>
      <c r="M74" t="b">
        <v>0</v>
      </c>
      <c r="N74" t="s">
        <v>208</v>
      </c>
      <c r="O74">
        <v>4</v>
      </c>
      <c r="P74">
        <v>168674982</v>
      </c>
      <c r="Q74">
        <v>0.59364099999999997</v>
      </c>
      <c r="R74">
        <v>3.3293900000000001E-2</v>
      </c>
      <c r="S74" t="s">
        <v>67</v>
      </c>
      <c r="T74" t="b">
        <v>1</v>
      </c>
      <c r="U74" t="s">
        <v>82</v>
      </c>
      <c r="V74" t="s">
        <v>139</v>
      </c>
      <c r="W74">
        <v>4</v>
      </c>
      <c r="X74">
        <v>2.7019999999999999E-2</v>
      </c>
      <c r="Y74">
        <v>169596133</v>
      </c>
      <c r="Z74">
        <v>3440</v>
      </c>
      <c r="AA74" s="4">
        <v>3.9789599999999998E-7</v>
      </c>
      <c r="AB74" t="s">
        <v>135</v>
      </c>
      <c r="AC74" t="b">
        <v>1</v>
      </c>
      <c r="AD74" t="s">
        <v>82</v>
      </c>
      <c r="AE74" t="s">
        <v>209</v>
      </c>
      <c r="AF74" t="s">
        <v>139</v>
      </c>
      <c r="AG74">
        <v>2</v>
      </c>
      <c r="AH74">
        <v>1</v>
      </c>
      <c r="AI74" t="b">
        <v>1</v>
      </c>
      <c r="AJ74">
        <f t="shared" si="0"/>
        <v>25.820841101884131</v>
      </c>
      <c r="AK74" t="s">
        <v>84</v>
      </c>
    </row>
    <row r="75" spans="1:37" x14ac:dyDescent="0.3">
      <c r="A75" t="s">
        <v>27</v>
      </c>
      <c r="B75" t="s">
        <v>180</v>
      </c>
      <c r="C75" t="s">
        <v>81</v>
      </c>
      <c r="D75" t="s">
        <v>92</v>
      </c>
      <c r="E75" t="s">
        <v>81</v>
      </c>
      <c r="F75" t="s">
        <v>92</v>
      </c>
      <c r="G75">
        <v>-0.2283</v>
      </c>
      <c r="H75">
        <v>-9.3258800000000003E-2</v>
      </c>
      <c r="I75">
        <v>0.1343</v>
      </c>
      <c r="J75">
        <v>9.3096700000000004E-2</v>
      </c>
      <c r="K75" t="b">
        <v>0</v>
      </c>
      <c r="L75" t="b">
        <v>0</v>
      </c>
      <c r="M75" t="b">
        <v>0</v>
      </c>
      <c r="N75" t="s">
        <v>208</v>
      </c>
      <c r="O75">
        <v>17</v>
      </c>
      <c r="P75">
        <v>35487739</v>
      </c>
      <c r="Q75">
        <v>0.100024</v>
      </c>
      <c r="R75">
        <v>5.6701300000000003E-2</v>
      </c>
      <c r="S75" t="s">
        <v>67</v>
      </c>
      <c r="T75" t="b">
        <v>1</v>
      </c>
      <c r="U75" t="s">
        <v>82</v>
      </c>
      <c r="V75" t="s">
        <v>139</v>
      </c>
      <c r="W75">
        <v>17</v>
      </c>
      <c r="X75">
        <v>3.6459999999999999E-2</v>
      </c>
      <c r="Y75">
        <v>33814758</v>
      </c>
      <c r="Z75">
        <v>3440</v>
      </c>
      <c r="AA75" s="4">
        <v>4.3219499999999997E-10</v>
      </c>
      <c r="AB75" t="s">
        <v>135</v>
      </c>
      <c r="AC75" t="b">
        <v>1</v>
      </c>
      <c r="AD75" t="s">
        <v>82</v>
      </c>
      <c r="AE75" t="s">
        <v>209</v>
      </c>
      <c r="AF75" t="s">
        <v>139</v>
      </c>
      <c r="AG75">
        <v>2</v>
      </c>
      <c r="AH75">
        <v>1</v>
      </c>
      <c r="AI75" t="b">
        <v>1</v>
      </c>
      <c r="AJ75">
        <f t="shared" si="0"/>
        <v>39.208343501350612</v>
      </c>
      <c r="AK75" t="s">
        <v>84</v>
      </c>
    </row>
    <row r="76" spans="1:37" x14ac:dyDescent="0.3">
      <c r="A76" t="s">
        <v>27</v>
      </c>
      <c r="B76" t="s">
        <v>181</v>
      </c>
      <c r="C76" t="s">
        <v>80</v>
      </c>
      <c r="D76" t="s">
        <v>86</v>
      </c>
      <c r="E76" t="s">
        <v>80</v>
      </c>
      <c r="F76" t="s">
        <v>86</v>
      </c>
      <c r="G76">
        <v>-0.126</v>
      </c>
      <c r="H76">
        <v>-5.7834400000000001E-2</v>
      </c>
      <c r="I76">
        <v>0.35870000000000002</v>
      </c>
      <c r="J76">
        <v>0.19315099999999999</v>
      </c>
      <c r="K76" t="b">
        <v>0</v>
      </c>
      <c r="L76" t="b">
        <v>0</v>
      </c>
      <c r="M76" t="b">
        <v>0</v>
      </c>
      <c r="N76" t="s">
        <v>208</v>
      </c>
      <c r="O76">
        <v>5</v>
      </c>
      <c r="P76">
        <v>96293214</v>
      </c>
      <c r="Q76">
        <v>0.16652900000000001</v>
      </c>
      <c r="R76">
        <v>4.18047E-2</v>
      </c>
      <c r="S76" t="s">
        <v>67</v>
      </c>
      <c r="T76" t="b">
        <v>1</v>
      </c>
      <c r="U76" t="s">
        <v>82</v>
      </c>
      <c r="V76" t="s">
        <v>139</v>
      </c>
      <c r="W76">
        <v>5</v>
      </c>
      <c r="X76">
        <v>2.5899999999999999E-2</v>
      </c>
      <c r="Y76">
        <v>95628918</v>
      </c>
      <c r="Z76">
        <v>3440</v>
      </c>
      <c r="AA76" s="4">
        <v>1.20199E-6</v>
      </c>
      <c r="AB76" t="s">
        <v>135</v>
      </c>
      <c r="AC76" t="b">
        <v>1</v>
      </c>
      <c r="AD76" t="s">
        <v>82</v>
      </c>
      <c r="AE76" t="s">
        <v>209</v>
      </c>
      <c r="AF76" t="s">
        <v>139</v>
      </c>
      <c r="AG76">
        <v>2</v>
      </c>
      <c r="AH76">
        <v>1</v>
      </c>
      <c r="AI76" t="b">
        <v>1</v>
      </c>
      <c r="AJ76">
        <f t="shared" si="0"/>
        <v>23.666910153396639</v>
      </c>
      <c r="AK76" t="s">
        <v>84</v>
      </c>
    </row>
    <row r="77" spans="1:37" x14ac:dyDescent="0.3">
      <c r="A77" t="s">
        <v>27</v>
      </c>
      <c r="B77" t="s">
        <v>182</v>
      </c>
      <c r="C77" t="s">
        <v>86</v>
      </c>
      <c r="D77" t="s">
        <v>80</v>
      </c>
      <c r="E77" t="s">
        <v>86</v>
      </c>
      <c r="F77" t="s">
        <v>80</v>
      </c>
      <c r="G77">
        <v>0.16250000000000001</v>
      </c>
      <c r="H77">
        <v>-5.3430499999999999E-2</v>
      </c>
      <c r="I77">
        <v>0.1472</v>
      </c>
      <c r="J77">
        <v>0.21254600000000001</v>
      </c>
      <c r="K77" t="b">
        <v>0</v>
      </c>
      <c r="L77" t="b">
        <v>0</v>
      </c>
      <c r="M77" t="b">
        <v>0</v>
      </c>
      <c r="N77" t="s">
        <v>208</v>
      </c>
      <c r="O77">
        <v>3</v>
      </c>
      <c r="P77">
        <v>46711865</v>
      </c>
      <c r="Q77">
        <v>0.18532699999999999</v>
      </c>
      <c r="R77">
        <v>4.0339199999999999E-2</v>
      </c>
      <c r="S77" t="s">
        <v>67</v>
      </c>
      <c r="T77" t="b">
        <v>1</v>
      </c>
      <c r="U77" t="s">
        <v>82</v>
      </c>
      <c r="V77" t="s">
        <v>139</v>
      </c>
      <c r="W77">
        <v>3</v>
      </c>
      <c r="X77">
        <v>3.61E-2</v>
      </c>
      <c r="Y77">
        <v>46753355</v>
      </c>
      <c r="Z77">
        <v>3440</v>
      </c>
      <c r="AA77" s="4">
        <v>6.9869900000000003E-6</v>
      </c>
      <c r="AB77" t="s">
        <v>135</v>
      </c>
      <c r="AC77" t="b">
        <v>1</v>
      </c>
      <c r="AD77" t="s">
        <v>82</v>
      </c>
      <c r="AE77" t="s">
        <v>209</v>
      </c>
      <c r="AF77" t="s">
        <v>139</v>
      </c>
      <c r="AG77">
        <v>2</v>
      </c>
      <c r="AH77">
        <v>1</v>
      </c>
      <c r="AI77" t="b">
        <v>1</v>
      </c>
      <c r="AJ77">
        <f t="shared" si="0"/>
        <v>20.26246729230132</v>
      </c>
      <c r="AK77" t="s">
        <v>84</v>
      </c>
    </row>
    <row r="78" spans="1:37" x14ac:dyDescent="0.3">
      <c r="A78" t="s">
        <v>27</v>
      </c>
      <c r="B78" t="s">
        <v>183</v>
      </c>
      <c r="C78" t="s">
        <v>86</v>
      </c>
      <c r="D78" t="s">
        <v>92</v>
      </c>
      <c r="E78" t="s">
        <v>86</v>
      </c>
      <c r="F78" t="s">
        <v>92</v>
      </c>
      <c r="G78">
        <v>-1.9930000000000001</v>
      </c>
      <c r="H78">
        <v>-0.26710699999999998</v>
      </c>
      <c r="I78" s="4">
        <v>8.9999999999999998E-4</v>
      </c>
      <c r="J78">
        <v>4.8984099999999997E-3</v>
      </c>
      <c r="K78" t="b">
        <v>0</v>
      </c>
      <c r="L78" t="b">
        <v>0</v>
      </c>
      <c r="M78" t="b">
        <v>0</v>
      </c>
      <c r="N78" t="s">
        <v>208</v>
      </c>
      <c r="O78">
        <v>16</v>
      </c>
      <c r="P78">
        <v>30922530</v>
      </c>
      <c r="Q78">
        <v>0.27221299999999998</v>
      </c>
      <c r="R78">
        <v>0.24327099999999999</v>
      </c>
      <c r="S78" t="s">
        <v>67</v>
      </c>
      <c r="T78" t="b">
        <v>1</v>
      </c>
      <c r="U78" t="s">
        <v>82</v>
      </c>
      <c r="V78" t="s">
        <v>139</v>
      </c>
      <c r="W78">
        <v>16</v>
      </c>
      <c r="X78">
        <v>0.44379999999999997</v>
      </c>
      <c r="Y78">
        <v>30933851</v>
      </c>
      <c r="Z78">
        <v>3440</v>
      </c>
      <c r="AA78" s="4">
        <v>7.3060099999999999E-6</v>
      </c>
      <c r="AB78" t="s">
        <v>135</v>
      </c>
      <c r="AC78" t="b">
        <v>1</v>
      </c>
      <c r="AD78" t="s">
        <v>82</v>
      </c>
      <c r="AE78" t="s">
        <v>209</v>
      </c>
      <c r="AF78" t="s">
        <v>139</v>
      </c>
      <c r="AG78">
        <v>2</v>
      </c>
      <c r="AH78">
        <v>1</v>
      </c>
      <c r="AI78" t="b">
        <v>1</v>
      </c>
      <c r="AJ78">
        <f t="shared" si="0"/>
        <v>20.166939786891085</v>
      </c>
      <c r="AK78" t="s">
        <v>84</v>
      </c>
    </row>
    <row r="79" spans="1:37" x14ac:dyDescent="0.3">
      <c r="A79" t="s">
        <v>184</v>
      </c>
      <c r="B79" t="s">
        <v>185</v>
      </c>
      <c r="C79" t="s">
        <v>80</v>
      </c>
      <c r="D79" t="s">
        <v>81</v>
      </c>
      <c r="E79" t="s">
        <v>80</v>
      </c>
      <c r="F79" t="s">
        <v>81</v>
      </c>
      <c r="G79">
        <v>0.64649999999999996</v>
      </c>
      <c r="H79">
        <v>-0.20616300000000001</v>
      </c>
      <c r="I79">
        <v>2.2200000000000001E-2</v>
      </c>
      <c r="J79">
        <v>7.6308499999999998E-3</v>
      </c>
      <c r="K79" t="b">
        <v>0</v>
      </c>
      <c r="L79" t="b">
        <v>0</v>
      </c>
      <c r="M79" t="b">
        <v>0</v>
      </c>
      <c r="N79" t="s">
        <v>204</v>
      </c>
      <c r="O79">
        <v>5</v>
      </c>
      <c r="P79">
        <v>26499020</v>
      </c>
      <c r="Q79">
        <v>0.28465400000000002</v>
      </c>
      <c r="R79">
        <v>0.192689</v>
      </c>
      <c r="S79" t="s">
        <v>67</v>
      </c>
      <c r="T79" t="b">
        <v>1</v>
      </c>
      <c r="U79" t="s">
        <v>82</v>
      </c>
      <c r="V79" t="s">
        <v>139</v>
      </c>
      <c r="W79">
        <v>5</v>
      </c>
      <c r="X79">
        <v>0.13569999999999999</v>
      </c>
      <c r="Y79">
        <v>26499129</v>
      </c>
      <c r="Z79">
        <v>1580</v>
      </c>
      <c r="AA79" s="4">
        <v>2.0610100000000001E-6</v>
      </c>
      <c r="AB79" t="s">
        <v>135</v>
      </c>
      <c r="AC79" t="b">
        <v>1</v>
      </c>
      <c r="AD79" t="s">
        <v>82</v>
      </c>
      <c r="AE79" t="s">
        <v>205</v>
      </c>
      <c r="AF79" t="s">
        <v>139</v>
      </c>
      <c r="AG79">
        <v>2</v>
      </c>
      <c r="AH79">
        <v>1</v>
      </c>
      <c r="AI79" t="b">
        <v>1</v>
      </c>
      <c r="AJ79">
        <f t="shared" si="0"/>
        <v>22.697465419894876</v>
      </c>
      <c r="AK79" t="s">
        <v>84</v>
      </c>
    </row>
    <row r="80" spans="1:37" x14ac:dyDescent="0.3">
      <c r="A80" t="s">
        <v>184</v>
      </c>
      <c r="B80" t="s">
        <v>186</v>
      </c>
      <c r="C80" t="s">
        <v>80</v>
      </c>
      <c r="D80" t="s">
        <v>86</v>
      </c>
      <c r="E80" t="s">
        <v>80</v>
      </c>
      <c r="F80" t="s">
        <v>86</v>
      </c>
      <c r="G80">
        <v>-0.18479999999999999</v>
      </c>
      <c r="H80">
        <v>-4.39938E-2</v>
      </c>
      <c r="I80">
        <v>0.3367</v>
      </c>
      <c r="J80">
        <v>0.32652700000000001</v>
      </c>
      <c r="K80" t="b">
        <v>0</v>
      </c>
      <c r="L80" t="b">
        <v>0</v>
      </c>
      <c r="M80" t="b">
        <v>0</v>
      </c>
      <c r="N80" t="s">
        <v>204</v>
      </c>
      <c r="O80">
        <v>12</v>
      </c>
      <c r="P80">
        <v>1722189</v>
      </c>
      <c r="Q80">
        <v>0.210845</v>
      </c>
      <c r="R80">
        <v>3.51601E-2</v>
      </c>
      <c r="S80" t="s">
        <v>67</v>
      </c>
      <c r="T80" t="b">
        <v>1</v>
      </c>
      <c r="U80" t="s">
        <v>82</v>
      </c>
      <c r="V80" t="s">
        <v>139</v>
      </c>
      <c r="W80">
        <v>12</v>
      </c>
      <c r="X80">
        <v>3.8809999999999997E-2</v>
      </c>
      <c r="Y80">
        <v>1831355</v>
      </c>
      <c r="Z80">
        <v>1580</v>
      </c>
      <c r="AA80" s="4">
        <v>2.0940199999999999E-6</v>
      </c>
      <c r="AB80" t="s">
        <v>135</v>
      </c>
      <c r="AC80" t="b">
        <v>1</v>
      </c>
      <c r="AD80" t="s">
        <v>82</v>
      </c>
      <c r="AE80" t="s">
        <v>205</v>
      </c>
      <c r="AF80" t="s">
        <v>139</v>
      </c>
      <c r="AG80">
        <v>2</v>
      </c>
      <c r="AH80">
        <v>1</v>
      </c>
      <c r="AI80" t="b">
        <v>1</v>
      </c>
      <c r="AJ80">
        <f t="shared" si="0"/>
        <v>22.673399919174948</v>
      </c>
      <c r="AK80" t="s">
        <v>84</v>
      </c>
    </row>
    <row r="81" spans="1:37" x14ac:dyDescent="0.3">
      <c r="A81" t="s">
        <v>184</v>
      </c>
      <c r="B81" t="s">
        <v>187</v>
      </c>
      <c r="C81" t="s">
        <v>80</v>
      </c>
      <c r="D81" t="s">
        <v>86</v>
      </c>
      <c r="E81" t="s">
        <v>80</v>
      </c>
      <c r="F81" t="s">
        <v>86</v>
      </c>
      <c r="G81">
        <v>-0.5575</v>
      </c>
      <c r="H81">
        <v>3.7439E-2</v>
      </c>
      <c r="I81">
        <v>2.5899999999999999E-2</v>
      </c>
      <c r="J81">
        <v>5.6531799999999998E-3</v>
      </c>
      <c r="K81" t="b">
        <v>0</v>
      </c>
      <c r="L81" t="b">
        <v>0</v>
      </c>
      <c r="M81" t="b">
        <v>0</v>
      </c>
      <c r="N81" t="s">
        <v>204</v>
      </c>
      <c r="O81">
        <v>18</v>
      </c>
      <c r="P81">
        <v>68616365</v>
      </c>
      <c r="Q81">
        <v>0.86539299999999997</v>
      </c>
      <c r="R81">
        <v>0.220862</v>
      </c>
      <c r="S81" t="s">
        <v>67</v>
      </c>
      <c r="T81" t="b">
        <v>1</v>
      </c>
      <c r="U81" t="s">
        <v>82</v>
      </c>
      <c r="V81" t="s">
        <v>139</v>
      </c>
      <c r="W81">
        <v>18</v>
      </c>
      <c r="X81">
        <v>0.1149</v>
      </c>
      <c r="Y81">
        <v>66283602</v>
      </c>
      <c r="Z81">
        <v>1580</v>
      </c>
      <c r="AA81" s="4">
        <v>1.33801E-6</v>
      </c>
      <c r="AB81" t="s">
        <v>135</v>
      </c>
      <c r="AC81" t="b">
        <v>1</v>
      </c>
      <c r="AD81" t="s">
        <v>82</v>
      </c>
      <c r="AE81" t="s">
        <v>205</v>
      </c>
      <c r="AF81" t="s">
        <v>139</v>
      </c>
      <c r="AG81">
        <v>2</v>
      </c>
      <c r="AH81">
        <v>1</v>
      </c>
      <c r="AI81" t="b">
        <v>1</v>
      </c>
      <c r="AJ81">
        <f t="shared" si="0"/>
        <v>23.54234317350161</v>
      </c>
      <c r="AK81" t="s">
        <v>84</v>
      </c>
    </row>
    <row r="82" spans="1:37" x14ac:dyDescent="0.3">
      <c r="A82" t="s">
        <v>184</v>
      </c>
      <c r="B82" t="s">
        <v>188</v>
      </c>
      <c r="C82" t="s">
        <v>92</v>
      </c>
      <c r="D82" t="s">
        <v>81</v>
      </c>
      <c r="E82" t="s">
        <v>92</v>
      </c>
      <c r="F82" t="s">
        <v>81</v>
      </c>
      <c r="G82">
        <v>-0.39119999999999999</v>
      </c>
      <c r="H82">
        <v>3.0407500000000001E-2</v>
      </c>
      <c r="I82">
        <v>5.0599999999999999E-2</v>
      </c>
      <c r="J82">
        <v>1.1708700000000001E-2</v>
      </c>
      <c r="K82" t="b">
        <v>0</v>
      </c>
      <c r="L82" t="b">
        <v>0</v>
      </c>
      <c r="M82" t="b">
        <v>0</v>
      </c>
      <c r="N82" t="s">
        <v>204</v>
      </c>
      <c r="O82">
        <v>11</v>
      </c>
      <c r="P82">
        <v>62943555</v>
      </c>
      <c r="Q82">
        <v>0.84368399999999999</v>
      </c>
      <c r="R82">
        <v>0.15421000000000001</v>
      </c>
      <c r="S82" t="s">
        <v>67</v>
      </c>
      <c r="T82" t="b">
        <v>1</v>
      </c>
      <c r="U82" t="s">
        <v>82</v>
      </c>
      <c r="V82" t="s">
        <v>139</v>
      </c>
      <c r="W82">
        <v>11</v>
      </c>
      <c r="X82">
        <v>8.4040000000000004E-2</v>
      </c>
      <c r="Y82">
        <v>62711027</v>
      </c>
      <c r="Z82">
        <v>1580</v>
      </c>
      <c r="AA82" s="4">
        <v>3.5039699999999998E-6</v>
      </c>
      <c r="AB82" t="s">
        <v>135</v>
      </c>
      <c r="AC82" t="b">
        <v>1</v>
      </c>
      <c r="AD82" t="s">
        <v>82</v>
      </c>
      <c r="AE82" t="s">
        <v>205</v>
      </c>
      <c r="AF82" t="s">
        <v>139</v>
      </c>
      <c r="AG82">
        <v>2</v>
      </c>
      <c r="AH82">
        <v>1</v>
      </c>
      <c r="AI82" t="b">
        <v>1</v>
      </c>
      <c r="AJ82">
        <f t="shared" si="0"/>
        <v>21.668338165842471</v>
      </c>
      <c r="AK82" t="s">
        <v>84</v>
      </c>
    </row>
    <row r="83" spans="1:37" x14ac:dyDescent="0.3">
      <c r="A83" t="s">
        <v>32</v>
      </c>
      <c r="B83" t="s">
        <v>189</v>
      </c>
      <c r="C83" t="s">
        <v>86</v>
      </c>
      <c r="D83" t="s">
        <v>80</v>
      </c>
      <c r="E83" t="s">
        <v>86</v>
      </c>
      <c r="F83" t="s">
        <v>80</v>
      </c>
      <c r="G83">
        <v>0.40489999999999998</v>
      </c>
      <c r="H83">
        <v>-4.35462E-2</v>
      </c>
      <c r="I83">
        <v>4.4900000000000002E-2</v>
      </c>
      <c r="J83">
        <v>2.7849499999999999E-2</v>
      </c>
      <c r="K83" t="b">
        <v>0</v>
      </c>
      <c r="L83" t="b">
        <v>0</v>
      </c>
      <c r="M83" t="b">
        <v>0</v>
      </c>
      <c r="N83" t="s">
        <v>204</v>
      </c>
      <c r="O83">
        <v>12</v>
      </c>
      <c r="P83">
        <v>130314115</v>
      </c>
      <c r="Q83">
        <v>0.66707899999999998</v>
      </c>
      <c r="R83">
        <v>0.101232</v>
      </c>
      <c r="S83" t="s">
        <v>67</v>
      </c>
      <c r="T83" t="b">
        <v>1</v>
      </c>
      <c r="U83" t="s">
        <v>82</v>
      </c>
      <c r="V83" t="s">
        <v>139</v>
      </c>
      <c r="W83">
        <v>12</v>
      </c>
      <c r="X83">
        <v>8.9099999999999999E-2</v>
      </c>
      <c r="Y83">
        <v>130798660</v>
      </c>
      <c r="Z83">
        <v>1580</v>
      </c>
      <c r="AA83" s="4">
        <v>5.9239299999999997E-6</v>
      </c>
      <c r="AB83" t="s">
        <v>135</v>
      </c>
      <c r="AC83" t="b">
        <v>1</v>
      </c>
      <c r="AD83" t="s">
        <v>82</v>
      </c>
      <c r="AE83" t="s">
        <v>205</v>
      </c>
      <c r="AF83" t="s">
        <v>139</v>
      </c>
      <c r="AG83">
        <v>2</v>
      </c>
      <c r="AH83">
        <v>1</v>
      </c>
      <c r="AI83" t="b">
        <v>1</v>
      </c>
      <c r="AJ83">
        <f t="shared" si="0"/>
        <v>20.650955243921949</v>
      </c>
      <c r="AK83" t="s">
        <v>84</v>
      </c>
    </row>
    <row r="84" spans="1:37" x14ac:dyDescent="0.3">
      <c r="A84" t="s">
        <v>32</v>
      </c>
      <c r="B84" t="s">
        <v>190</v>
      </c>
      <c r="C84" t="s">
        <v>80</v>
      </c>
      <c r="D84" t="s">
        <v>86</v>
      </c>
      <c r="E84" t="s">
        <v>80</v>
      </c>
      <c r="F84" t="s">
        <v>86</v>
      </c>
      <c r="G84">
        <v>-2.0880000000000001</v>
      </c>
      <c r="H84">
        <v>-0.19723599999999999</v>
      </c>
      <c r="I84">
        <v>1.6000000000000001E-3</v>
      </c>
      <c r="J84">
        <v>2.6839499999999999E-2</v>
      </c>
      <c r="K84" t="b">
        <v>0</v>
      </c>
      <c r="L84" t="b">
        <v>0</v>
      </c>
      <c r="M84" t="b">
        <v>0</v>
      </c>
      <c r="N84" t="s">
        <v>204</v>
      </c>
      <c r="O84">
        <v>19</v>
      </c>
      <c r="P84">
        <v>49462280</v>
      </c>
      <c r="Q84">
        <v>5.7022999999999997E-2</v>
      </c>
      <c r="R84">
        <v>0.10363700000000001</v>
      </c>
      <c r="S84" t="s">
        <v>67</v>
      </c>
      <c r="T84" t="b">
        <v>1</v>
      </c>
      <c r="U84" t="s">
        <v>82</v>
      </c>
      <c r="V84" t="s">
        <v>139</v>
      </c>
      <c r="W84">
        <v>19</v>
      </c>
      <c r="X84">
        <v>0.4531</v>
      </c>
      <c r="Y84">
        <v>49965537</v>
      </c>
      <c r="Z84">
        <v>1580</v>
      </c>
      <c r="AA84" s="4">
        <v>4.3860099999999999E-6</v>
      </c>
      <c r="AB84" t="s">
        <v>135</v>
      </c>
      <c r="AC84" t="b">
        <v>1</v>
      </c>
      <c r="AD84" t="s">
        <v>82</v>
      </c>
      <c r="AE84" t="s">
        <v>205</v>
      </c>
      <c r="AF84" t="s">
        <v>139</v>
      </c>
      <c r="AG84">
        <v>2</v>
      </c>
      <c r="AH84">
        <v>1</v>
      </c>
      <c r="AI84" t="b">
        <v>1</v>
      </c>
      <c r="AJ84">
        <f t="shared" si="0"/>
        <v>21.236007218912885</v>
      </c>
      <c r="AK84" t="s">
        <v>84</v>
      </c>
    </row>
    <row r="85" spans="1:37" x14ac:dyDescent="0.3">
      <c r="A85" t="s">
        <v>32</v>
      </c>
      <c r="B85" t="s">
        <v>191</v>
      </c>
      <c r="C85" t="s">
        <v>86</v>
      </c>
      <c r="D85" t="s">
        <v>80</v>
      </c>
      <c r="E85" t="s">
        <v>86</v>
      </c>
      <c r="F85" t="s">
        <v>80</v>
      </c>
      <c r="G85">
        <v>0.21129999999999999</v>
      </c>
      <c r="H85">
        <v>1.5406700000000001E-2</v>
      </c>
      <c r="I85">
        <v>0.19719999999999999</v>
      </c>
      <c r="J85">
        <v>0.32470700000000002</v>
      </c>
      <c r="K85" t="b">
        <v>0</v>
      </c>
      <c r="L85" t="b">
        <v>0</v>
      </c>
      <c r="M85" t="b">
        <v>0</v>
      </c>
      <c r="N85" t="s">
        <v>204</v>
      </c>
      <c r="O85">
        <v>5</v>
      </c>
      <c r="P85">
        <v>29787447</v>
      </c>
      <c r="Q85">
        <v>0.66046800000000006</v>
      </c>
      <c r="R85">
        <v>3.5073800000000002E-2</v>
      </c>
      <c r="S85" t="s">
        <v>67</v>
      </c>
      <c r="T85" t="b">
        <v>1</v>
      </c>
      <c r="U85" t="s">
        <v>82</v>
      </c>
      <c r="V85" t="s">
        <v>139</v>
      </c>
      <c r="W85">
        <v>5</v>
      </c>
      <c r="X85">
        <v>4.5420000000000002E-2</v>
      </c>
      <c r="Y85">
        <v>29787554</v>
      </c>
      <c r="Z85">
        <v>1580</v>
      </c>
      <c r="AA85" s="4">
        <v>3.57199E-6</v>
      </c>
      <c r="AB85" t="s">
        <v>135</v>
      </c>
      <c r="AC85" t="b">
        <v>1</v>
      </c>
      <c r="AD85" t="s">
        <v>82</v>
      </c>
      <c r="AE85" t="s">
        <v>205</v>
      </c>
      <c r="AF85" t="s">
        <v>139</v>
      </c>
      <c r="AG85">
        <v>2</v>
      </c>
      <c r="AH85">
        <v>1</v>
      </c>
      <c r="AI85" t="b">
        <v>1</v>
      </c>
      <c r="AJ85">
        <f t="shared" si="0"/>
        <v>21.642365855469791</v>
      </c>
      <c r="AK85" t="s">
        <v>84</v>
      </c>
    </row>
    <row r="86" spans="1:37" x14ac:dyDescent="0.3">
      <c r="A86" t="s">
        <v>32</v>
      </c>
      <c r="B86" t="s">
        <v>192</v>
      </c>
      <c r="C86" t="s">
        <v>80</v>
      </c>
      <c r="D86" t="s">
        <v>86</v>
      </c>
      <c r="E86" t="s">
        <v>80</v>
      </c>
      <c r="F86" t="s">
        <v>86</v>
      </c>
      <c r="G86">
        <v>0.3115</v>
      </c>
      <c r="H86">
        <v>-3.4353500000000002E-3</v>
      </c>
      <c r="I86">
        <v>8.0100000000000005E-2</v>
      </c>
      <c r="J86">
        <v>0.13093099999999999</v>
      </c>
      <c r="K86" t="b">
        <v>0</v>
      </c>
      <c r="L86" t="b">
        <v>0</v>
      </c>
      <c r="M86" t="b">
        <v>0</v>
      </c>
      <c r="N86" t="s">
        <v>204</v>
      </c>
      <c r="O86">
        <v>7</v>
      </c>
      <c r="P86">
        <v>91519087</v>
      </c>
      <c r="Q86">
        <v>0.94461399999999995</v>
      </c>
      <c r="R86">
        <v>4.9449899999999998E-2</v>
      </c>
      <c r="S86" t="s">
        <v>67</v>
      </c>
      <c r="T86" t="b">
        <v>1</v>
      </c>
      <c r="U86" t="s">
        <v>82</v>
      </c>
      <c r="V86" t="s">
        <v>139</v>
      </c>
      <c r="W86">
        <v>7</v>
      </c>
      <c r="X86">
        <v>6.88E-2</v>
      </c>
      <c r="Y86">
        <v>91148402</v>
      </c>
      <c r="Z86">
        <v>1580</v>
      </c>
      <c r="AA86" s="4">
        <v>6.4249500000000002E-6</v>
      </c>
      <c r="AB86" t="s">
        <v>135</v>
      </c>
      <c r="AC86" t="b">
        <v>1</v>
      </c>
      <c r="AD86" t="s">
        <v>82</v>
      </c>
      <c r="AE86" t="s">
        <v>205</v>
      </c>
      <c r="AF86" t="s">
        <v>139</v>
      </c>
      <c r="AG86">
        <v>2</v>
      </c>
      <c r="AH86">
        <v>1</v>
      </c>
      <c r="AI86" t="b">
        <v>1</v>
      </c>
      <c r="AJ86">
        <f t="shared" si="0"/>
        <v>20.499309170497565</v>
      </c>
      <c r="AK86" t="s">
        <v>84</v>
      </c>
    </row>
    <row r="87" spans="1:37" x14ac:dyDescent="0.3">
      <c r="A87" t="s">
        <v>32</v>
      </c>
      <c r="B87" t="s">
        <v>193</v>
      </c>
      <c r="C87" t="s">
        <v>92</v>
      </c>
      <c r="D87" t="s">
        <v>81</v>
      </c>
      <c r="E87" t="s">
        <v>92</v>
      </c>
      <c r="F87" t="s">
        <v>81</v>
      </c>
      <c r="G87">
        <v>-2.2610000000000001</v>
      </c>
      <c r="H87">
        <v>-0.21251900000000001</v>
      </c>
      <c r="I87">
        <v>1.2999999999999999E-3</v>
      </c>
      <c r="J87">
        <v>3.3544299999999999E-2</v>
      </c>
      <c r="K87" t="b">
        <v>0</v>
      </c>
      <c r="L87" t="b">
        <v>0</v>
      </c>
      <c r="M87" t="b">
        <v>0</v>
      </c>
      <c r="N87" t="s">
        <v>204</v>
      </c>
      <c r="O87">
        <v>14</v>
      </c>
      <c r="P87">
        <v>87501783</v>
      </c>
      <c r="Q87">
        <v>2.17065E-2</v>
      </c>
      <c r="R87">
        <v>9.2581999999999998E-2</v>
      </c>
      <c r="S87" t="s">
        <v>67</v>
      </c>
      <c r="T87" t="b">
        <v>1</v>
      </c>
      <c r="U87" t="s">
        <v>82</v>
      </c>
      <c r="V87" t="s">
        <v>139</v>
      </c>
      <c r="W87">
        <v>14</v>
      </c>
      <c r="X87">
        <v>0.50309999999999999</v>
      </c>
      <c r="Y87">
        <v>87968127</v>
      </c>
      <c r="Z87">
        <v>1580</v>
      </c>
      <c r="AA87" s="4">
        <v>7.47997E-6</v>
      </c>
      <c r="AB87" t="s">
        <v>135</v>
      </c>
      <c r="AC87" t="b">
        <v>1</v>
      </c>
      <c r="AD87" t="s">
        <v>82</v>
      </c>
      <c r="AE87" t="s">
        <v>205</v>
      </c>
      <c r="AF87" t="s">
        <v>139</v>
      </c>
      <c r="AG87">
        <v>2</v>
      </c>
      <c r="AH87">
        <v>1</v>
      </c>
      <c r="AI87" t="b">
        <v>1</v>
      </c>
      <c r="AJ87">
        <f t="shared" si="0"/>
        <v>20.197261573750598</v>
      </c>
      <c r="AK87" t="s">
        <v>84</v>
      </c>
    </row>
    <row r="88" spans="1:37" x14ac:dyDescent="0.3">
      <c r="A88" t="s">
        <v>32</v>
      </c>
      <c r="B88" t="s">
        <v>194</v>
      </c>
      <c r="C88" t="s">
        <v>80</v>
      </c>
      <c r="D88" t="s">
        <v>81</v>
      </c>
      <c r="E88" t="s">
        <v>80</v>
      </c>
      <c r="F88" t="s">
        <v>81</v>
      </c>
      <c r="G88">
        <v>-0.17519999999999999</v>
      </c>
      <c r="H88">
        <v>-8.4965700000000002E-3</v>
      </c>
      <c r="I88">
        <v>0.35439999999999999</v>
      </c>
      <c r="J88">
        <v>0.55384500000000003</v>
      </c>
      <c r="K88" t="b">
        <v>0</v>
      </c>
      <c r="L88" t="b">
        <v>0</v>
      </c>
      <c r="M88" t="b">
        <v>0</v>
      </c>
      <c r="N88" t="s">
        <v>204</v>
      </c>
      <c r="O88">
        <v>17</v>
      </c>
      <c r="P88">
        <v>14057690</v>
      </c>
      <c r="Q88">
        <v>0.79712799999999995</v>
      </c>
      <c r="R88">
        <v>3.3052100000000001E-2</v>
      </c>
      <c r="S88" t="s">
        <v>67</v>
      </c>
      <c r="T88" t="b">
        <v>1</v>
      </c>
      <c r="U88" t="s">
        <v>82</v>
      </c>
      <c r="V88" t="s">
        <v>139</v>
      </c>
      <c r="W88">
        <v>17</v>
      </c>
      <c r="X88">
        <v>3.8899999999999997E-2</v>
      </c>
      <c r="Y88">
        <v>13961007</v>
      </c>
      <c r="Z88">
        <v>1580</v>
      </c>
      <c r="AA88" s="4">
        <v>7.1640700000000002E-6</v>
      </c>
      <c r="AB88" t="s">
        <v>135</v>
      </c>
      <c r="AC88" t="b">
        <v>1</v>
      </c>
      <c r="AD88" t="s">
        <v>82</v>
      </c>
      <c r="AE88" t="s">
        <v>205</v>
      </c>
      <c r="AF88" t="s">
        <v>139</v>
      </c>
      <c r="AG88">
        <v>2</v>
      </c>
      <c r="AH88">
        <v>1</v>
      </c>
      <c r="AI88" t="b">
        <v>1</v>
      </c>
      <c r="AJ88">
        <f t="shared" si="0"/>
        <v>20.284719239233155</v>
      </c>
      <c r="AK88" t="s">
        <v>84</v>
      </c>
    </row>
    <row r="89" spans="1:37" x14ac:dyDescent="0.3">
      <c r="A89" t="s">
        <v>32</v>
      </c>
      <c r="B89" t="s">
        <v>195</v>
      </c>
      <c r="C89" t="s">
        <v>92</v>
      </c>
      <c r="D89" t="s">
        <v>81</v>
      </c>
      <c r="E89" t="s">
        <v>92</v>
      </c>
      <c r="F89" t="s">
        <v>81</v>
      </c>
      <c r="G89">
        <v>-0.29930000000000001</v>
      </c>
      <c r="H89">
        <v>-4.5393500000000003E-2</v>
      </c>
      <c r="I89">
        <v>9.7500000000000003E-2</v>
      </c>
      <c r="J89">
        <v>0.12659000000000001</v>
      </c>
      <c r="K89" t="b">
        <v>0</v>
      </c>
      <c r="L89" t="b">
        <v>0</v>
      </c>
      <c r="M89" t="b">
        <v>0</v>
      </c>
      <c r="N89" t="s">
        <v>204</v>
      </c>
      <c r="O89">
        <v>11</v>
      </c>
      <c r="P89">
        <v>86091737</v>
      </c>
      <c r="Q89">
        <v>0.36248000000000002</v>
      </c>
      <c r="R89">
        <v>4.98474E-2</v>
      </c>
      <c r="S89" t="s">
        <v>67</v>
      </c>
      <c r="T89" t="b">
        <v>1</v>
      </c>
      <c r="U89" t="s">
        <v>82</v>
      </c>
      <c r="V89" t="s">
        <v>139</v>
      </c>
      <c r="W89">
        <v>11</v>
      </c>
      <c r="X89">
        <v>6.2010000000000003E-2</v>
      </c>
      <c r="Y89">
        <v>85802779</v>
      </c>
      <c r="Z89">
        <v>1580</v>
      </c>
      <c r="AA89" s="4">
        <v>1.5209999999999999E-6</v>
      </c>
      <c r="AB89" t="s">
        <v>135</v>
      </c>
      <c r="AC89" t="b">
        <v>1</v>
      </c>
      <c r="AD89" t="s">
        <v>82</v>
      </c>
      <c r="AE89" t="s">
        <v>205</v>
      </c>
      <c r="AF89" t="s">
        <v>139</v>
      </c>
      <c r="AG89">
        <v>2</v>
      </c>
      <c r="AH89">
        <v>1</v>
      </c>
      <c r="AI89" t="b">
        <v>1</v>
      </c>
      <c r="AJ89">
        <f t="shared" ref="AJ89:AJ94" si="1">(G89/X89)^2</f>
        <v>23.29646203367119</v>
      </c>
      <c r="AK89" t="s">
        <v>84</v>
      </c>
    </row>
    <row r="90" spans="1:37" x14ac:dyDescent="0.3">
      <c r="A90" t="s">
        <v>32</v>
      </c>
      <c r="B90" t="s">
        <v>196</v>
      </c>
      <c r="C90" t="s">
        <v>86</v>
      </c>
      <c r="D90" t="s">
        <v>80</v>
      </c>
      <c r="E90" t="s">
        <v>86</v>
      </c>
      <c r="F90" t="s">
        <v>80</v>
      </c>
      <c r="G90">
        <v>0.18149999999999999</v>
      </c>
      <c r="H90">
        <v>3.9304600000000002E-2</v>
      </c>
      <c r="I90">
        <v>0.70730000000000004</v>
      </c>
      <c r="J90">
        <v>0.43126999999999999</v>
      </c>
      <c r="K90" t="b">
        <v>0</v>
      </c>
      <c r="L90" t="b">
        <v>0</v>
      </c>
      <c r="M90" t="b">
        <v>0</v>
      </c>
      <c r="N90" t="s">
        <v>204</v>
      </c>
      <c r="O90">
        <v>12</v>
      </c>
      <c r="P90">
        <v>102670469</v>
      </c>
      <c r="Q90">
        <v>0.23718</v>
      </c>
      <c r="R90">
        <v>3.3250799999999997E-2</v>
      </c>
      <c r="S90" t="s">
        <v>67</v>
      </c>
      <c r="T90" t="b">
        <v>1</v>
      </c>
      <c r="U90" t="s">
        <v>82</v>
      </c>
      <c r="V90" t="s">
        <v>139</v>
      </c>
      <c r="W90">
        <v>12</v>
      </c>
      <c r="X90">
        <v>4.061E-2</v>
      </c>
      <c r="Y90">
        <v>103064247</v>
      </c>
      <c r="Z90">
        <v>1580</v>
      </c>
      <c r="AA90" s="4">
        <v>8.3949899999999994E-6</v>
      </c>
      <c r="AB90" t="s">
        <v>135</v>
      </c>
      <c r="AC90" t="b">
        <v>1</v>
      </c>
      <c r="AD90" t="s">
        <v>82</v>
      </c>
      <c r="AE90" t="s">
        <v>205</v>
      </c>
      <c r="AF90" t="s">
        <v>139</v>
      </c>
      <c r="AG90">
        <v>2</v>
      </c>
      <c r="AH90">
        <v>1</v>
      </c>
      <c r="AI90" t="b">
        <v>1</v>
      </c>
      <c r="AJ90">
        <f t="shared" si="1"/>
        <v>19.975022618924971</v>
      </c>
      <c r="AK90" t="s">
        <v>84</v>
      </c>
    </row>
    <row r="91" spans="1:37" x14ac:dyDescent="0.3">
      <c r="A91" t="s">
        <v>32</v>
      </c>
      <c r="B91" t="s">
        <v>197</v>
      </c>
      <c r="C91" t="s">
        <v>86</v>
      </c>
      <c r="D91" t="s">
        <v>80</v>
      </c>
      <c r="E91" t="s">
        <v>86</v>
      </c>
      <c r="F91" t="s">
        <v>80</v>
      </c>
      <c r="G91">
        <v>0.35859999999999997</v>
      </c>
      <c r="H91">
        <v>4.8460799999999998E-2</v>
      </c>
      <c r="I91">
        <v>8.6099999999999996E-2</v>
      </c>
      <c r="J91">
        <v>6.8041400000000002E-2</v>
      </c>
      <c r="K91" t="b">
        <v>0</v>
      </c>
      <c r="L91" t="b">
        <v>0</v>
      </c>
      <c r="M91" t="b">
        <v>0</v>
      </c>
      <c r="N91" t="s">
        <v>204</v>
      </c>
      <c r="O91">
        <v>1</v>
      </c>
      <c r="P91">
        <v>60668404</v>
      </c>
      <c r="Q91">
        <v>0.46288200000000002</v>
      </c>
      <c r="R91">
        <v>6.6013000000000002E-2</v>
      </c>
      <c r="S91" t="s">
        <v>67</v>
      </c>
      <c r="T91" t="b">
        <v>1</v>
      </c>
      <c r="U91" t="s">
        <v>82</v>
      </c>
      <c r="V91" t="s">
        <v>139</v>
      </c>
      <c r="W91">
        <v>1</v>
      </c>
      <c r="X91">
        <v>6.6280000000000006E-2</v>
      </c>
      <c r="Y91">
        <v>61134076</v>
      </c>
      <c r="Z91">
        <v>1580</v>
      </c>
      <c r="AA91" s="4">
        <v>7.2410199999999995E-8</v>
      </c>
      <c r="AB91" t="s">
        <v>135</v>
      </c>
      <c r="AC91" t="b">
        <v>1</v>
      </c>
      <c r="AD91" t="s">
        <v>82</v>
      </c>
      <c r="AE91" t="s">
        <v>205</v>
      </c>
      <c r="AF91" t="s">
        <v>139</v>
      </c>
      <c r="AG91">
        <v>2</v>
      </c>
      <c r="AH91">
        <v>1</v>
      </c>
      <c r="AI91" t="b">
        <v>1</v>
      </c>
      <c r="AJ91">
        <f t="shared" si="1"/>
        <v>29.272213964712883</v>
      </c>
      <c r="AK91" t="s">
        <v>84</v>
      </c>
    </row>
    <row r="92" spans="1:37" x14ac:dyDescent="0.3">
      <c r="A92" t="s">
        <v>32</v>
      </c>
      <c r="B92" t="s">
        <v>198</v>
      </c>
      <c r="C92" t="s">
        <v>80</v>
      </c>
      <c r="D92" t="s">
        <v>86</v>
      </c>
      <c r="E92" t="s">
        <v>80</v>
      </c>
      <c r="F92" t="s">
        <v>86</v>
      </c>
      <c r="G92">
        <v>-0.5756</v>
      </c>
      <c r="H92">
        <v>-2.98695E-2</v>
      </c>
      <c r="I92">
        <v>2.1499999999999998E-2</v>
      </c>
      <c r="J92">
        <v>1.9394000000000002E-2</v>
      </c>
      <c r="K92" t="b">
        <v>0</v>
      </c>
      <c r="L92" t="b">
        <v>0</v>
      </c>
      <c r="M92" t="b">
        <v>0</v>
      </c>
      <c r="N92" t="s">
        <v>204</v>
      </c>
      <c r="O92">
        <v>1</v>
      </c>
      <c r="P92">
        <v>245352075</v>
      </c>
      <c r="Q92">
        <v>0.80603800000000003</v>
      </c>
      <c r="R92">
        <v>0.12164800000000001</v>
      </c>
      <c r="S92" t="s">
        <v>67</v>
      </c>
      <c r="T92" t="b">
        <v>1</v>
      </c>
      <c r="U92" t="s">
        <v>82</v>
      </c>
      <c r="V92" t="s">
        <v>139</v>
      </c>
      <c r="W92">
        <v>1</v>
      </c>
      <c r="X92">
        <v>0.12959999999999999</v>
      </c>
      <c r="Y92">
        <v>245515377</v>
      </c>
      <c r="Z92">
        <v>1580</v>
      </c>
      <c r="AA92" s="4">
        <v>9.5629100000000002E-6</v>
      </c>
      <c r="AB92" t="s">
        <v>135</v>
      </c>
      <c r="AC92" t="b">
        <v>1</v>
      </c>
      <c r="AD92" t="s">
        <v>82</v>
      </c>
      <c r="AE92" t="s">
        <v>205</v>
      </c>
      <c r="AF92" t="s">
        <v>139</v>
      </c>
      <c r="AG92">
        <v>2</v>
      </c>
      <c r="AH92">
        <v>1</v>
      </c>
      <c r="AI92" t="b">
        <v>1</v>
      </c>
      <c r="AJ92">
        <f t="shared" si="1"/>
        <v>19.725661103490324</v>
      </c>
      <c r="AK92" t="s">
        <v>84</v>
      </c>
    </row>
    <row r="93" spans="1:37" x14ac:dyDescent="0.3">
      <c r="A93" t="s">
        <v>32</v>
      </c>
      <c r="B93" t="s">
        <v>199</v>
      </c>
      <c r="C93" t="s">
        <v>80</v>
      </c>
      <c r="D93" t="s">
        <v>86</v>
      </c>
      <c r="E93" t="s">
        <v>80</v>
      </c>
      <c r="F93" t="s">
        <v>86</v>
      </c>
      <c r="G93">
        <v>0.17330000000000001</v>
      </c>
      <c r="H93">
        <v>2.84441E-2</v>
      </c>
      <c r="I93">
        <v>0.4551</v>
      </c>
      <c r="J93">
        <v>0.23615700000000001</v>
      </c>
      <c r="K93" t="b">
        <v>0</v>
      </c>
      <c r="L93" t="b">
        <v>0</v>
      </c>
      <c r="M93" t="b">
        <v>0</v>
      </c>
      <c r="N93" t="s">
        <v>204</v>
      </c>
      <c r="O93">
        <v>7</v>
      </c>
      <c r="P93">
        <v>1289502</v>
      </c>
      <c r="Q93">
        <v>0.46432099999999998</v>
      </c>
      <c r="R93">
        <v>3.8871200000000002E-2</v>
      </c>
      <c r="S93" t="s">
        <v>67</v>
      </c>
      <c r="T93" t="b">
        <v>1</v>
      </c>
      <c r="U93" t="s">
        <v>82</v>
      </c>
      <c r="V93" t="s">
        <v>139</v>
      </c>
      <c r="W93">
        <v>7</v>
      </c>
      <c r="X93">
        <v>3.6290000000000003E-2</v>
      </c>
      <c r="Y93">
        <v>1329138</v>
      </c>
      <c r="Z93">
        <v>1580</v>
      </c>
      <c r="AA93" s="4">
        <v>1.9730099999999999E-6</v>
      </c>
      <c r="AB93" t="s">
        <v>135</v>
      </c>
      <c r="AC93" t="b">
        <v>1</v>
      </c>
      <c r="AD93" t="s">
        <v>82</v>
      </c>
      <c r="AE93" t="s">
        <v>205</v>
      </c>
      <c r="AF93" t="s">
        <v>139</v>
      </c>
      <c r="AG93">
        <v>2</v>
      </c>
      <c r="AH93">
        <v>1</v>
      </c>
      <c r="AI93" t="b">
        <v>1</v>
      </c>
      <c r="AJ93">
        <f t="shared" si="1"/>
        <v>22.804638334484594</v>
      </c>
      <c r="AK93" t="s">
        <v>84</v>
      </c>
    </row>
    <row r="94" spans="1:37" x14ac:dyDescent="0.3">
      <c r="A94" t="s">
        <v>32</v>
      </c>
      <c r="B94" t="s">
        <v>200</v>
      </c>
      <c r="C94" t="s">
        <v>92</v>
      </c>
      <c r="D94" t="s">
        <v>81</v>
      </c>
      <c r="E94" t="s">
        <v>92</v>
      </c>
      <c r="F94" t="s">
        <v>81</v>
      </c>
      <c r="G94">
        <v>0.24279999999999999</v>
      </c>
      <c r="H94">
        <v>4.6934400000000001E-2</v>
      </c>
      <c r="I94">
        <v>0.15570000000000001</v>
      </c>
      <c r="J94">
        <v>0.11834699999999999</v>
      </c>
      <c r="K94" t="b">
        <v>0</v>
      </c>
      <c r="L94" t="b">
        <v>0</v>
      </c>
      <c r="M94" t="b">
        <v>0</v>
      </c>
      <c r="N94" t="s">
        <v>204</v>
      </c>
      <c r="O94">
        <v>1</v>
      </c>
      <c r="P94">
        <v>24371539</v>
      </c>
      <c r="Q94">
        <v>0.35770099999999999</v>
      </c>
      <c r="R94">
        <v>5.1029199999999997E-2</v>
      </c>
      <c r="S94" t="s">
        <v>67</v>
      </c>
      <c r="T94" t="b">
        <v>1</v>
      </c>
      <c r="U94" t="s">
        <v>82</v>
      </c>
      <c r="V94" t="s">
        <v>139</v>
      </c>
      <c r="W94">
        <v>1</v>
      </c>
      <c r="X94">
        <v>5.1929999999999997E-2</v>
      </c>
      <c r="Y94">
        <v>24698029</v>
      </c>
      <c r="Z94">
        <v>1580</v>
      </c>
      <c r="AA94" s="4">
        <v>3.1760000000000002E-6</v>
      </c>
      <c r="AB94" t="s">
        <v>135</v>
      </c>
      <c r="AC94" t="b">
        <v>1</v>
      </c>
      <c r="AD94" t="s">
        <v>82</v>
      </c>
      <c r="AE94" t="s">
        <v>205</v>
      </c>
      <c r="AF94" t="s">
        <v>139</v>
      </c>
      <c r="AG94">
        <v>2</v>
      </c>
      <c r="AH94">
        <v>1</v>
      </c>
      <c r="AI94" t="b">
        <v>1</v>
      </c>
      <c r="AJ94">
        <f t="shared" si="1"/>
        <v>21.860531639693768</v>
      </c>
      <c r="AK94" t="s">
        <v>84</v>
      </c>
    </row>
  </sheetData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upplementary table 1</vt:lpstr>
      <vt:lpstr>Supplementary table 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JY</dc:creator>
  <cp:lastModifiedBy>佳莹 陈</cp:lastModifiedBy>
  <dcterms:created xsi:type="dcterms:W3CDTF">2024-03-10T07:31:26Z</dcterms:created>
  <dcterms:modified xsi:type="dcterms:W3CDTF">2024-05-18T15:23:12Z</dcterms:modified>
</cp:coreProperties>
</file>